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unil Singh\Brachypodium distachyon (Bd21)\MS_BD21\ANALYSIS_20_9_17\"/>
    </mc:Choice>
  </mc:AlternateContent>
  <bookViews>
    <workbookView xWindow="0" yWindow="0" windowWidth="28800" windowHeight="14235" activeTab="1"/>
  </bookViews>
  <sheets>
    <sheet name="go_enrichment_full_all" sheetId="1" r:id="rId1"/>
    <sheet name="Go term classification" sheetId="8" r:id="rId2"/>
    <sheet name="Biological (revigo)" sheetId="3" r:id="rId3"/>
    <sheet name="Cellula (revigo)" sheetId="4" r:id="rId4"/>
    <sheet name="Molecular (revigo)" sheetId="5" r:id="rId5"/>
  </sheets>
  <calcPr calcId="152511"/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" i="3"/>
</calcChain>
</file>

<file path=xl/sharedStrings.xml><?xml version="1.0" encoding="utf-8"?>
<sst xmlns="http://schemas.openxmlformats.org/spreadsheetml/2006/main" count="1023" uniqueCount="404">
  <si>
    <t>GO.ID</t>
  </si>
  <si>
    <t>Term</t>
  </si>
  <si>
    <t>Annotated</t>
  </si>
  <si>
    <t>Count</t>
  </si>
  <si>
    <t>Expected</t>
  </si>
  <si>
    <t>p-value</t>
  </si>
  <si>
    <t>q-value</t>
  </si>
  <si>
    <t>Aspect</t>
  </si>
  <si>
    <t>Genes</t>
  </si>
  <si>
    <t>Origin input</t>
  </si>
  <si>
    <t>GO:0009719</t>
  </si>
  <si>
    <t>response to endogenous stimulus</t>
  </si>
  <si>
    <t>P</t>
  </si>
  <si>
    <t>Bradi1g01170, Bradi1g06670, Bradi1g10470, Bradi1g13980, Bradi1g14370, Bradi1g14750, Bradi1g16480, Bradi1g24887, Bradi1g30020, Bradi1g44460, Bradi1g63680, Bradi1g72610, Bradi1g75590, Bradi2g02190, Bradi2g09145, Bradi2g21750, Bradi2g23050, Bradi2g25527, Bradi2g35610, Bradi2g41060, Bradi2g43590, Bradi2g53040, Bradi2g53650, Bradi2g53840, Bradi2g55270, Bradi2g59820, Bradi3g06070, Bradi3g10120, Bradi3g12490, Bradi3g16515, Bradi3g23180, Bradi3g23190, Bradi3g27300, Bradi3g32350, Bradi3g36370, Bradi3g37047, Bradi3g37470, Bradi3g43870, Bradi3g45250, Bradi3g48590, Bradi3g51777, Bradi3g58770, Bradi4g21220, Bradi4g23180, Bradi4g24120, Bradi5g08650, Bradi5g17570, Bradi5g18830, Bradi5g20060, Bradi5g21060, Bradi5g23580</t>
  </si>
  <si>
    <t>BRADI1G01170, BRADI1G06670, BRADI1G10470, BRADI1G13980, BRADI1G14370, BRADI1G14750, BRADI1G16480, BRADI1G24887, BRADI1G30020, BRADI1G44460, BRADI1G63680, BRADI1G72610, BRADI1G75590, BRADI2G02190, BRADI2G09145, BRADI2G21750, BRADI2G23050, BRADI2G25527, BRADI2G35610, BRADI2G41060, BRADI2G43590, BRADI2G53040, BRADI2G53650, BRADI2G53840, BRADI2G55270, BRADI2G59820, BRADI3G06070, BRADI3G10120, BRADI3G12490, BRADI3G16515, BRADI3G23180, BRADI3G23190, BRADI3G27300, BRADI3G32350, BRADI3G36370, BRADI3G37047, BRADI3G37470, BRADI3G43870, BRADI3G45250, BRADI3G48590, BRADI3G51777, BRADI3G58770, BRADI4G21220, BRADI4G23180, BRADI4G24120, BRADI5G08650, BRADI5G17570, BRADI5G18830, BRADI5G20060, BRADI5G21060, BRADI5G23580</t>
  </si>
  <si>
    <t>GO:1901700</t>
  </si>
  <si>
    <t>response to oxygen-containing compound</t>
  </si>
  <si>
    <t>Bradi1g00780, Bradi1g01170, Bradi1g09177, Bradi1g10470, Bradi1g13980, Bradi1g14370, Bradi1g14750, Bradi1g16480, Bradi1g24887, Bradi1g30020, Bradi1g56150, Bradi1g60320, Bradi1g72610, Bradi1g75590, Bradi2g02190, Bradi2g09145, Bradi2g23050, Bradi2g25527, Bradi2g35610, Bradi2g41060, Bradi2g43590, Bradi2g52110, Bradi2g53650, Bradi2g53840, Bradi2g59820, Bradi3g06070, Bradi3g12490, Bradi3g12800, Bradi3g16515, Bradi3g23180, Bradi3g23190, Bradi3g32350, Bradi3g33030, Bradi3g36370, Bradi3g37047, Bradi3g43870, Bradi3g45250, Bradi3g48590, Bradi3g51777, Bradi3g53380, Bradi3g58770, Bradi4g24120, Bradi4g26366, Bradi5g08650, Bradi5g18830, Bradi5g20060, Bradi5g23580</t>
  </si>
  <si>
    <t>BRADI1G00780, BRADI1G01170, BRADI1G09177, BRADI1G10470, BRADI1G13980, BRADI1G14370, BRADI1G14750, BRADI1G16480, BRADI1G24887, BRADI1G30020, BRADI1G56150, BRADI1G60320, BRADI1G72610, BRADI1G75590, BRADI2G02190, BRADI2G09145, BRADI2G23050, BRADI2G25527, BRADI2G35610, BRADI2G41060, BRADI2G43590, BRADI2G52110, BRADI2G53650, BRADI2G53840, BRADI2G59820, BRADI3G06070, BRADI3G12490, BRADI3G12800, BRADI3G16515, BRADI3G23180, BRADI3G23190, BRADI3G32350, BRADI3G33030, BRADI3G36370, BRADI3G37047, BRADI3G43870, BRADI3G45250, BRADI3G48590, BRADI3G51777, BRADI3G53380, BRADI3G58770, BRADI4G24120, BRADI4G26366, BRADI5G08650, BRADI5G18830, BRADI5G20060, BRADI5G23580</t>
  </si>
  <si>
    <t>GO:0006857</t>
  </si>
  <si>
    <t>oligopeptide transport</t>
  </si>
  <si>
    <t>Bradi1g21010, Bradi2g41060, Bradi2g50580, Bradi2g56397, Bradi3g33030, Bradi3g33040, Bradi5g10920</t>
  </si>
  <si>
    <t>BRADI1G21010, BRADI2G41060, BRADI2G50580, BRADI2G56397, BRADI3G33030, BRADI3G33040, BRADI5G10920</t>
  </si>
  <si>
    <t>GO:0015833</t>
  </si>
  <si>
    <t>peptide transport</t>
  </si>
  <si>
    <t>GO:0006002</t>
  </si>
  <si>
    <t>fructose 6-phosphate metabolic process</t>
  </si>
  <si>
    <t>Bradi1g44460, Bradi2g05720, Bradi2g33290, Bradi3g22340, Bradi5g18670</t>
  </si>
  <si>
    <t>BRADI1G44460, BRADI2G05720, BRADI2G33290, BRADI3G22340, BRADI5G18670</t>
  </si>
  <si>
    <t>GO:0009725</t>
  </si>
  <si>
    <t>response to hormone</t>
  </si>
  <si>
    <t>Bradi1g01170, Bradi1g06670, Bradi1g10470, Bradi1g13980, Bradi1g14370, Bradi1g14750, Bradi1g16480, Bradi1g24887, Bradi1g30020, Bradi1g44460, Bradi1g63680, Bradi1g72610, Bradi1g75590, Bradi2g02190, Bradi2g09145, Bradi2g21750, Bradi2g23050, Bradi2g25527, Bradi2g35610, Bradi2g41060, Bradi2g43590, Bradi2g53040, Bradi2g53840, Bradi2g55270, Bradi2g59820, Bradi3g06070, Bradi3g10120, Bradi3g16515, Bradi3g23180, Bradi3g23190, Bradi3g27300, Bradi3g32350, Bradi3g36370, Bradi3g37047, Bradi3g37470, Bradi3g43870, Bradi3g48590, Bradi3g51777, Bradi3g58770, Bradi4g21220, Bradi4g23180, Bradi4g24120, Bradi5g08650, Bradi5g17570, Bradi5g18830, Bradi5g20060, Bradi5g21060, Bradi5g23580</t>
  </si>
  <si>
    <t>BRADI1G01170, BRADI1G06670, BRADI1G10470, BRADI1G13980, BRADI1G14370, BRADI1G14750, BRADI1G16480, BRADI1G24887, BRADI1G30020, BRADI1G44460, BRADI1G63680, BRADI1G72610, BRADI1G75590, BRADI2G02190, BRADI2G09145, BRADI2G21750, BRADI2G23050, BRADI2G25527, BRADI2G35610, BRADI2G41060, BRADI2G43590, BRADI2G53040, BRADI2G53840, BRADI2G55270, BRADI2G59820, BRADI3G06070, BRADI3G10120, BRADI3G16515, BRADI3G23180, BRADI3G23190, BRADI3G27300, BRADI3G32350, BRADI3G36370, BRADI3G37047, BRADI3G37470, BRADI3G43870, BRADI3G48590, BRADI3G51777, BRADI3G58770, BRADI4G21220, BRADI4G23180, BRADI4G24120, BRADI5G08650, BRADI5G17570, BRADI5G18830, BRADI5G20060, BRADI5G21060, BRADI5G23580</t>
  </si>
  <si>
    <t>GO:0010033</t>
  </si>
  <si>
    <t>response to organic substance</t>
  </si>
  <si>
    <t>Bradi1g00780, Bradi1g01170, Bradi1g06670, Bradi1g10470, Bradi1g13980, Bradi1g14370, Bradi1g14750, Bradi1g16480, Bradi1g24887, Bradi1g30020, Bradi1g35608, Bradi1g44460, Bradi1g56150, Bradi1g60320, Bradi1g63680, Bradi1g72610, Bradi1g75590, Bradi2g02190, Bradi2g09145, Bradi2g21750, Bradi2g23050, Bradi2g25527, Bradi2g35610, Bradi2g41060, Bradi2g43590, Bradi2g52110, Bradi2g53040, Bradi2g53650, Bradi2g53840, Bradi2g55270, Bradi2g59820, Bradi3g06070, Bradi3g10120, Bradi3g12490, Bradi3g16515, Bradi3g23180, Bradi3g23190, Bradi3g27300, Bradi3g32350, Bradi3g36370, Bradi3g37047, Bradi3g37470, Bradi3g43870, Bradi3g45250, Bradi3g48590, Bradi3g51777, Bradi3g58770, Bradi4g21220, Bradi4g23180, Bradi4g24120, Bradi5g08650, Bradi5g17570, Bradi5g18830, Bradi5g20060, Bradi5g21060, Bradi5g23580</t>
  </si>
  <si>
    <t>BRADI1G00780, BRADI1G01170, BRADI1G06670, BRADI1G10470, BRADI1G13980, BRADI1G14370, BRADI1G14750, BRADI1G16480, BRADI1G24887, BRADI1G30020, BRADI1G35608, BRADI1G44460, BRADI1G56150, BRADI1G60320, BRADI1G63680, BRADI1G72610, BRADI1G75590, BRADI2G02190, BRADI2G09145, BRADI2G21750, BRADI2G23050, BRADI2G25527, BRADI2G35610, BRADI2G41060, BRADI2G43590, BRADI2G52110, BRADI2G53040, BRADI2G53650, BRADI2G53840, BRADI2G55270, BRADI2G59820, BRADI3G06070, BRADI3G10120, BRADI3G12490, BRADI3G16515, BRADI3G23180, BRADI3G23190, BRADI3G27300, BRADI3G32350, BRADI3G36370, BRADI3G37047, BRADI3G37470, BRADI3G43870, BRADI3G45250, BRADI3G48590, BRADI3G51777, BRADI3G58770, BRADI4G21220, BRADI4G23180, BRADI4G24120, BRADI5G08650, BRADI5G17570, BRADI5G18830, BRADI5G20060, BRADI5G21060, BRADI5G23580</t>
  </si>
  <si>
    <t>GO:0042221</t>
  </si>
  <si>
    <t>response to chemical</t>
  </si>
  <si>
    <t>Bradi1g00780, Bradi1g01170, Bradi1g06670, Bradi1g09177, Bradi1g10470, Bradi1g13980, Bradi1g14370, Bradi1g14750, Bradi1g16480, Bradi1g17430, Bradi1g24887, Bradi1g26810, Bradi1g30020, Bradi1g35608, Bradi1g44460, Bradi1g56150, Bradi1g60320, Bradi1g63640, Bradi1g63680, Bradi1g72610, Bradi1g75590, Bradi2g02190, Bradi2g09145, Bradi2g21750, Bradi2g23050, Bradi2g25527, Bradi2g35610, Bradi2g41060, Bradi2g41087, Bradi2g43590, Bradi2g52110, Bradi2g53040, Bradi2g53340, Bradi2g53650, Bradi2g53840, Bradi2g55270, Bradi2g59370, Bradi2g59820, Bradi3g01640, Bradi3g06070, Bradi3g10120, Bradi3g12490, Bradi3g12800, Bradi3g16515, Bradi3g23180, Bradi3g23190, Bradi3g27300, Bradi3g32350, Bradi3g33030, Bradi3g36370, Bradi3g37047, Bradi3g37470, Bradi3g38450, Bradi3g43870, Bradi3g45250, Bradi3g48590, Bradi3g51777, Bradi3g53380, Bradi3g57470, Bradi3g58770, Bradi3g59750, Bradi4g21220, Bradi4g23180, Bradi4g24120, Bradi4g26366, Bradi4g40800, Bradi4g42810, Bradi5g08650, Bradi5g17570, Bradi5g18830, Bradi5g20060, Bradi5g21060, Bradi5g22770, Bradi5g23580</t>
  </si>
  <si>
    <t>BRADI1G00780, BRADI1G01170, BRADI1G06670, BRADI1G09177, BRADI1G10470, BRADI1G13980, BRADI1G14370, BRADI1G14750, BRADI1G16480, BRADI1G17430, BRADI1G24887, BRADI1G26810, BRADI1G30020, BRADI1G35608, BRADI1G44460, BRADI1G56150, BRADI1G60320, BRADI1G63640, BRADI1G63680, BRADI1G72610, BRADI1G75590, BRADI2G02190, BRADI2G09145, BRADI2G21750, BRADI2G23050, BRADI2G25527, BRADI2G35610, BRADI2G41060, BRADI2G41087, BRADI2G43590, BRADI2G52110, BRADI2G53040, BRADI2G53340, BRADI2G53650, BRADI2G53840, BRADI2G55270, BRADI2G59370, BRADI2G59820, BRADI3G01640, BRADI3G06070, BRADI3G10120, BRADI3G12490, BRADI3G12800, BRADI3G16515, BRADI3G23180, BRADI3G23190, BRADI3G27300, BRADI3G32350, BRADI3G33030, BRADI3G36370, BRADI3G37047, BRADI3G37470, BRADI3G38450, BRADI3G43870, BRADI3G45250, BRADI3G48590, BRADI3G51777, BRADI3G53380, BRADI3G57470, BRADI3G58770, BRADI3G59750, BRADI4G21220, BRADI4G23180, BRADI4G24120, BRADI4G26366, BRADI4G40800, BRADI4G42810, BRADI5G08650, BRADI5G17570, BRADI5G18830, BRADI5G20060, BRADI5G21060, BRADI5G22770, BRADI5G23580</t>
  </si>
  <si>
    <t>GO:0001101</t>
  </si>
  <si>
    <t>response to acid chemical</t>
  </si>
  <si>
    <t>Bradi1g01170, Bradi1g09177, Bradi1g10470, Bradi1g13980, Bradi1g14370, Bradi1g14750, Bradi1g24887, Bradi1g30020, Bradi1g72610, Bradi1g75590, Bradi2g02190, Bradi2g09145, Bradi2g25527, Bradi2g35610, Bradi2g41060, Bradi2g43590, Bradi2g52110, Bradi2g53840, Bradi2g59820, Bradi3g06070, Bradi3g12800, Bradi3g16515, Bradi3g23180, Bradi3g23190, Bradi3g32350, Bradi3g33030, Bradi3g36370, Bradi3g37047, Bradi3g43870, Bradi3g48590, Bradi3g53380, Bradi3g58770, Bradi4g24120, Bradi4g26366, Bradi5g08650, Bradi5g18830, Bradi5g20060</t>
  </si>
  <si>
    <t>BRADI1G01170, BRADI1G09177, BRADI1G10470, BRADI1G13980, BRADI1G14370, BRADI1G14750, BRADI1G24887, BRADI1G30020, BRADI1G72610, BRADI1G75590, BRADI2G02190, BRADI2G09145, BRADI2G25527, BRADI2G35610, BRADI2G41060, BRADI2G43590, BRADI2G52110, BRADI2G53840, BRADI2G59820, BRADI3G06070, BRADI3G12800, BRADI3G16515, BRADI3G23180, BRADI3G23190, BRADI3G32350, BRADI3G33030, BRADI3G36370, BRADI3G37047, BRADI3G43870, BRADI3G48590, BRADI3G53380, BRADI3G58770, BRADI4G24120, BRADI4G26366, BRADI5G08650, BRADI5G18830, BRADI5G20060</t>
  </si>
  <si>
    <t>GO:0042886</t>
  </si>
  <si>
    <t>amide transport</t>
  </si>
  <si>
    <t>GO:0009753</t>
  </si>
  <si>
    <t>response to jasmonic acid</t>
  </si>
  <si>
    <t>Bradi1g01170, Bradi1g14370, Bradi1g30020, Bradi1g72610, Bradi2g25527, Bradi2g41060, Bradi3g06070, Bradi3g16515, Bradi3g23180, Bradi3g23190, Bradi3g32350, Bradi5g08650</t>
  </si>
  <si>
    <t>BRADI1G01170, BRADI1G14370, BRADI1G30020, BRADI1G72610, BRADI2G25527, BRADI2G41060, BRADI3G06070, BRADI3G16515, BRADI3G23180, BRADI3G23190, BRADI3G32350, BRADI5G08650</t>
  </si>
  <si>
    <t>GO:0006096</t>
  </si>
  <si>
    <t>glycolytic process</t>
  </si>
  <si>
    <t>Bradi1g44460, Bradi2g05720, Bradi2g10530, Bradi2g33290, Bradi3g22340, Bradi3g59050, Bradi4g42810, Bradi5g26140</t>
  </si>
  <si>
    <t>BRADI1G44460, BRADI2G05720, BRADI2G10530, BRADI2G33290, BRADI3G22340, BRADI3G59050, BRADI4G42810, BRADI5G26140</t>
  </si>
  <si>
    <t>GO:0006757</t>
  </si>
  <si>
    <t>ATP generation from ADP</t>
  </si>
  <si>
    <t>GO:0046031</t>
  </si>
  <si>
    <t>ADP metabolic process</t>
  </si>
  <si>
    <t>GO:0044724</t>
  </si>
  <si>
    <t>single-organism carbohydrate catabolic process</t>
  </si>
  <si>
    <t>Bradi1g18650, Bradi1g44460, Bradi2g05720, Bradi2g10530, Bradi2g33290, Bradi2g53340, Bradi3g22340, Bradi3g59050, Bradi4g42810, Bradi5g26140</t>
  </si>
  <si>
    <t>BRADI1G18650, BRADI1G44460, BRADI2G05720, BRADI2G10530, BRADI2G33290, BRADI2G53340, BRADI3G22340, BRADI3G59050, BRADI4G42810, BRADI5G26140</t>
  </si>
  <si>
    <t>GO:0006090</t>
  </si>
  <si>
    <t>pyruvate metabolic process</t>
  </si>
  <si>
    <t>Bradi1g44460, Bradi2g05720, Bradi2g10530, Bradi2g33290, Bradi3g22340, Bradi3g59050, Bradi3g59750, Bradi4g42810, Bradi5g26140</t>
  </si>
  <si>
    <t>BRADI1G44460, BRADI2G05720, BRADI2G10530, BRADI2G33290, BRADI3G22340, BRADI3G59050, BRADI3G59750, BRADI4G42810, BRADI5G26140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06165</t>
  </si>
  <si>
    <t>nucleoside diphosphate phosphorylation</t>
  </si>
  <si>
    <t>GO:0032787</t>
  </si>
  <si>
    <t>monocarboxylic acid metabolic process</t>
  </si>
  <si>
    <t>Bradi1g05880, Bradi1g08145, Bradi1g30740, Bradi1g44020, Bradi1g44460, Bradi1g45090, Bradi1g45567, Bradi1g68430, Bradi1g69637, Bradi2g05720, Bradi2g05790, Bradi2g10530, Bradi2g21317, Bradi2g33290, Bradi2g49067, Bradi2g52110, Bradi2g56850, Bradi2g59370, Bradi3g20850, Bradi3g22340, Bradi3g58700, Bradi3g59050, Bradi3g59750, Bradi4g14937, Bradi4g28210, Bradi4g35350, Bradi4g42810, Bradi5g23460, Bradi5g26140</t>
  </si>
  <si>
    <t>BRADI1G05880, BRADI1G08145, BRADI1G30740, BRADI1G44020, BRADI1G44460, BRADI1G45090, BRADI1G45567, BRADI1G68430, BRADI1G69637, BRADI2G05720, BRADI2G05790, BRADI2G10530, BRADI2G21317, BRADI2G33290, BRADI2G49067, BRADI2G52110, BRADI2G56850, BRADI2G59370, BRADI3G20850, BRADI3G22340, BRADI3G58700, BRADI3G59050, BRADI3G59750, BRADI4G14937, BRADI4G28210, BRADI4G35350, BRADI4G42810, BRADI5G23460, BRADI5G26140</t>
  </si>
  <si>
    <t>GO:2000652</t>
  </si>
  <si>
    <t>regulation of secondary cell wall biogenesis</t>
  </si>
  <si>
    <t>Bradi1g10470, Bradi3g36370, Bradi3g42430, Bradi4g22730</t>
  </si>
  <si>
    <t>BRADI1G10470, BRADI3G36370, BRADI3G42430, BRADI4G22730</t>
  </si>
  <si>
    <t>GO:0050896</t>
  </si>
  <si>
    <t>response to stimulus</t>
  </si>
  <si>
    <t>Bradi1g00780, Bradi1g01170, Bradi1g05880, Bradi1g06670, Bradi1g06970, Bradi1g08517, Bradi1g09177, Bradi1g10470, Bradi1g13060, Bradi1g13980, Bradi1g14370, Bradi1g14750, Bradi1g15100, Bradi1g16480, Bradi1g17430, Bradi1g17850, Bradi1g18080, Bradi1g24887, Bradi1g25630, Bradi1g25860, Bradi1g26810, Bradi1g30020, Bradi1g35608, Bradi1g42467, Bradi1g44460, Bradi1g46670, Bradi1g48400, Bradi1g55513, Bradi1g56150, Bradi1g60320, Bradi1g63640, Bradi1g63680, Bradi1g64610, Bradi1g65440, Bradi1g65530, Bradi1g67687, Bradi1g68430, Bradi1g69637, Bradi1g69980, Bradi1g71120, Bradi1g72390, Bradi1g72610, Bradi1g75590, Bradi1g78250, Bradi2g00232, Bradi2g02190, Bradi2g05530, Bradi2g09145, Bradi2g11610, Bradi2g12990, Bradi2g16790, Bradi2g20540, Bradi2g21750, Bradi2g22800, Bradi2g23050, Bradi2g23560, Bradi2g25527, Bradi2g25887, Bradi2g26380, Bradi2g30380, Bradi2g35610, Bradi2g41060, Bradi2g41087, Bradi2g43590, Bradi2g51221, Bradi2g51880, Bradi2g52110, Bradi2g53040, Bradi2g53340, Bradi2g53650, Bradi2g53840, Bradi2g54850, Bradi2g55250, Bradi2g55270, Bradi2g59370, Bradi2g59820, Bradi2g60970, Bradi2g61050, Bradi3g01640, Bradi3g05590, Bradi3g06070, Bradi3g10120, Bradi3g12490, Bradi3g12800, Bradi3g16515, Bradi3g21806, Bradi3g23180, Bradi3g23190, Bradi3g27300, Bradi3g32350, Bradi3g33030, Bradi3g36370, Bradi3g37047, Bradi3g37130, Bradi3g37470, Bradi3g38450, Bradi3g43870, Bradi3g45240, Bradi3g45250, Bradi3g48180, Bradi3g48590, Bradi3g51777, Bradi3g53380, Bradi3g57470, Bradi3g57525, Bradi3g58770, Bradi3g59750, Bradi3g60557, Bradi4g02130, Bradi4g05210, Bradi4g05960, Bradi4g09120, Bradi4g10550, Bradi4g16620, Bradi4g17460, Bradi4g21220, Bradi4g22180, Bradi4g23180, Bradi4g24120, Bradi4g24650, Bradi4g25900, Bradi4g26366, Bradi4g29930, Bradi4g35950, Bradi4g36775, Bradi4g40800, Bradi4g41990, Bradi4g42810, Bradi4g44200, Bradi5g03632, Bradi5g08650, Bradi5g10920, Bradi5g13212, Bradi5g14280, Bradi5g17570, Bradi5g18830, Bradi5g20060, Bradi5g21060, Bradi5g22770, Bradi5g23580, Bradi5g25860</t>
  </si>
  <si>
    <t>BRADI1G00780, BRADI1G01170, BRADI1G05880, BRADI1G06670, BRADI1G06970, BRADI1G08517, BRADI1G09177, BRADI1G10470, BRADI1G13060, BRADI1G13980, BRADI1G14370, BRADI1G14750, BRADI1G15100, BRADI1G16480, BRADI1G17430, BRADI1G17850, BRADI1G18080, BRADI1G24887, BRADI1G25630, BRADI1G25860, BRADI1G26810, BRADI1G30020, BRADI1G35608, BRADI1G42467, BRADI1G44460, BRADI1G46670, BRADI1G48400, BRADI1G55513, BRADI1G56150, BRADI1G60320, BRADI1G63640, BRADI1G63680, BRADI1G64610, BRADI1G65440, BRADI1G65530, BRADI1G67687, BRADI1G68430, BRADI1G69637, BRADI1G69980, BRADI1G71120, BRADI1G72390, BRADI1G72610, BRADI1G75590, BRADI1G78250, BRADI2G00232, BRADI2G02190, BRADI2G05530, BRADI2G09145, BRADI2G11610, BRADI2G12990, BRADI2G16790, BRADI2G20540, BRADI2G21750, BRADI2G22800, BRADI2G23050, BRADI2G23560, BRADI2G25527, BRADI2G25887, BRADI2G26380, BRADI2G30380, BRADI2G35610, BRADI2G41060, BRADI2G41087, BRADI2G43590, BRADI2G51221, BRADI2G51880, BRADI2G52110, BRADI2G53040, BRADI2G53340, BRADI2G53650, BRADI2G53840, BRADI2G54850, BRADI2G55250, BRADI2G55270, BRADI2G59370, BRADI2G59820, BRADI2G60970, BRADI2G61050, BRADI3G01640, BRADI3G05590, BRADI3G06070, BRADI3G10120, BRADI3G12490, BRADI3G12800, BRADI3G16515, BRADI3G21806, BRADI3G23180, BRADI3G23190, BRADI3G27300, BRADI3G32350, BRADI3G33030, BRADI3G36370, BRADI3G37047, BRADI3G37130, BRADI3G37470, BRADI3G38450, BRADI3G43870, BRADI3G45240, BRADI3G45250, BRADI3G48180, BRADI3G48590, BRADI3G51777, BRADI3G53380, BRADI3G57470, BRADI3G57525, BRADI3G58770, BRADI3G59750, BRADI3G60557, BRADI4G02130, BRADI4G05210, BRADI4G05960, BRADI4G09120, BRADI4G10550, BRADI4G16620, BRADI4G17460, BRADI4G21220, BRADI4G22180, BRADI4G23180, BRADI4G24120, BRADI4G24650, BRADI4G25900, BRADI4G26366, BRADI4G29930, BRADI4G35950, BRADI4G36775, BRADI4G40800, BRADI4G41990, BRADI4G42810, BRADI4G44200, BRADI5G03632, BRADI5G08650, BRADI5G10920, BRADI5G13212, BRADI5G14280, BRADI5G17570, BRADI5G18830, BRADI5G20060, BRADI5G21060, BRADI5G22770, BRADI5G23580, BRADI5G25860</t>
  </si>
  <si>
    <t>GO:0005985</t>
  </si>
  <si>
    <t>sucrose metabolic process</t>
  </si>
  <si>
    <t>Bradi1g20890, Bradi1g30520, Bradi1g46670, Bradi1g60320, Bradi3g60687</t>
  </si>
  <si>
    <t>BRADI1G20890, BRADI1G30520, BRADI1G46670, BRADI1G60320, BRADI3G60687</t>
  </si>
  <si>
    <t>GO:0061615</t>
  </si>
  <si>
    <t>glycolytic process through fructose-6-phosphate</t>
  </si>
  <si>
    <t>Bradi1g44460, Bradi2g05720, Bradi2g33290, Bradi3g22340</t>
  </si>
  <si>
    <t>BRADI1G44460, BRADI2G05720, BRADI2G33290, BRADI3G22340</t>
  </si>
  <si>
    <t>GO:0005984</t>
  </si>
  <si>
    <t>disaccharide metabolic process</t>
  </si>
  <si>
    <t>Bradi1g06970, Bradi1g18650, Bradi1g20890, Bradi1g30520, Bradi1g46670, Bradi1g60320, Bradi3g60687</t>
  </si>
  <si>
    <t>BRADI1G06970, BRADI1G18650, BRADI1G20890, BRADI1G30520, BRADI1G46670, BRADI1G60320, BRADI3G60687</t>
  </si>
  <si>
    <t>GO:0009132</t>
  </si>
  <si>
    <t>nucleoside diphosphate metabolic process</t>
  </si>
  <si>
    <t>GO:0050826</t>
  </si>
  <si>
    <t>response to freezing</t>
  </si>
  <si>
    <t>Bradi1g65530, Bradi2g54850, Bradi3g48590, Bradi4g17460</t>
  </si>
  <si>
    <t>BRADI1G65530, BRADI2G54850, BRADI3G48590, BRADI4G17460</t>
  </si>
  <si>
    <t>GO:0033993</t>
  </si>
  <si>
    <t>response to lipid</t>
  </si>
  <si>
    <t>Bradi1g10470, Bradi1g13980, Bradi1g14370, Bradi1g14750, Bradi1g16480, Bradi1g24887, Bradi1g75590, Bradi2g02190, Bradi2g09145, Bradi2g23050, Bradi2g35610, Bradi2g43590, Bradi2g53840, Bradi2g59820, Bradi3g06070, Bradi3g16515, Bradi3g36370, Bradi3g37047, Bradi3g43870, Bradi3g51777, Bradi3g58770, Bradi4g24120, Bradi5g18830, Bradi5g20060, Bradi5g23580</t>
  </si>
  <si>
    <t>BRADI1G10470, BRADI1G13980, BRADI1G14370, BRADI1G14750, BRADI1G16480, BRADI1G24887, BRADI1G75590, BRADI2G02190, BRADI2G09145, BRADI2G23050, BRADI2G35610, BRADI2G43590, BRADI2G53840, BRADI2G59820, BRADI3G06070, BRADI3G16515, BRADI3G36370, BRADI3G37047, BRADI3G43870, BRADI3G51777, BRADI3G58770, BRADI4G24120, BRADI5G18830, BRADI5G20060, BRADI5G23580</t>
  </si>
  <si>
    <t>GO:0006733</t>
  </si>
  <si>
    <t>oxidoreduction coenzyme metabolic process</t>
  </si>
  <si>
    <t>Bradi1g44460, Bradi2g05720, Bradi2g10530, Bradi2g33290, Bradi2g59370, Bradi3g22340, Bradi3g34531, Bradi3g59050, Bradi4g42810, Bradi5g26140</t>
  </si>
  <si>
    <t>BRADI1G44460, BRADI2G05720, BRADI2G10530, BRADI2G33290, BRADI2G59370, BRADI3G22340, BRADI3G34531, BRADI3G59050, BRADI4G42810, BRADI5G26140</t>
  </si>
  <si>
    <t>GO:0046939</t>
  </si>
  <si>
    <t>nucleotide phosphorylation</t>
  </si>
  <si>
    <t>GO:0010100</t>
  </si>
  <si>
    <t>negative regulation of photomorphogenesis</t>
  </si>
  <si>
    <t>Bradi1g13980, Bradi3g48180, Bradi4g35950</t>
  </si>
  <si>
    <t>BRADI1G13980, BRADI3G48180, BRADI4G35950</t>
  </si>
  <si>
    <t>GO:0006950</t>
  </si>
  <si>
    <t>response to stress</t>
  </si>
  <si>
    <t>Bradi1g01170, Bradi1g05880, Bradi1g06970, Bradi1g08517, Bradi1g09177, Bradi1g13060, Bradi1g14370, Bradi1g14750, Bradi1g15100, Bradi1g17430, Bradi1g17850, Bradi1g18080, Bradi1g24887, Bradi1g25630, Bradi1g25860, Bradi1g30020, Bradi1g42467, Bradi1g46670, Bradi1g48400, Bradi1g56150, Bradi1g63640, Bradi1g64610, Bradi1g65440, Bradi1g65530, Bradi1g68430, Bradi1g69637, Bradi1g69980, Bradi1g71120, Bradi1g72390, Bradi1g72610, Bradi1g75590, Bradi1g78250, Bradi2g09145, Bradi2g11610, Bradi2g12990, Bradi2g20540, Bradi2g23560, Bradi2g25527, Bradi2g35610, Bradi2g41060, Bradi2g43590, Bradi2g51221, Bradi2g51880, Bradi2g52110, Bradi2g54850, Bradi2g60970, Bradi2g61050, Bradi3g01640, Bradi3g05590, Bradi3g06070, Bradi3g10120, Bradi3g12800, Bradi3g16515, Bradi3g21806, Bradi3g23180, Bradi3g23190, Bradi3g32350, Bradi3g33030, Bradi3g37047, Bradi3g37130, Bradi3g43870, Bradi3g45240, Bradi3g48590, Bradi3g57470, Bradi3g57525, Bradi4g05210, Bradi4g09120, Bradi4g10550, Bradi4g16620, Bradi4g17460, Bradi4g22180, Bradi4g23180, Bradi4g24650, Bradi4g26366, Bradi4g29930, Bradi4g35950, Bradi4g40800, Bradi4g41990, Bradi4g44200, Bradi5g08650, Bradi5g13212, Bradi5g18830, Bradi5g20060, Bradi5g22770</t>
  </si>
  <si>
    <t>BRADI1G01170, BRADI1G05880, BRADI1G06970, BRADI1G08517, BRADI1G09177, BRADI1G13060, BRADI1G14370, BRADI1G14750, BRADI1G15100, BRADI1G17430, BRADI1G17850, BRADI1G18080, BRADI1G24887, BRADI1G25630, BRADI1G25860, BRADI1G30020, BRADI1G42467, BRADI1G46670, BRADI1G48400, BRADI1G56150, BRADI1G63640, BRADI1G64610, BRADI1G65440, BRADI1G65530, BRADI1G68430, BRADI1G69637, BRADI1G69980, BRADI1G71120, BRADI1G72390, BRADI1G72610, BRADI1G75590, BRADI1G78250, BRADI2G09145, BRADI2G11610, BRADI2G12990, BRADI2G20540, BRADI2G23560, BRADI2G25527, BRADI2G35610, BRADI2G41060, BRADI2G43590, BRADI2G51221, BRADI2G51880, BRADI2G52110, BRADI2G54850, BRADI2G60970, BRADI2G61050, BRADI3G01640, BRADI3G05590, BRADI3G06070, BRADI3G10120, BRADI3G12800, BRADI3G16515, BRADI3G21806, BRADI3G23180, BRADI3G23190, BRADI3G32350, BRADI3G33030, BRADI3G37047, BRADI3G37130, BRADI3G43870, BRADI3G45240, BRADI3G48590, BRADI3G57470, BRADI3G57525, BRADI4G05210, BRADI4G09120, BRADI4G10550, BRADI4G16620, BRADI4G17460, BRADI4G22180, BRADI4G23180, BRADI4G24650, BRADI4G26366, BRADI4G29930, BRADI4G35950, BRADI4G40800, BRADI4G41990, BRADI4G44200, BRADI5G08650, BRADI5G13212, BRADI5G18830, BRADI5G20060, BRADI5G22770</t>
  </si>
  <si>
    <t>GO:0009611</t>
  </si>
  <si>
    <t>response to wounding</t>
  </si>
  <si>
    <t>Bradi1g14750, Bradi1g24887, Bradi1g30020, Bradi1g72610, Bradi2g25527, Bradi2g41060, Bradi3g06070, Bradi3g23180, Bradi3g23190, Bradi3g32350, Bradi3g37130, Bradi5g08650</t>
  </si>
  <si>
    <t>BRADI1G14750, BRADI1G24887, BRADI1G30020, BRADI1G72610, BRADI2G25527, BRADI2G41060, BRADI3G06070, BRADI3G23180, BRADI3G23190, BRADI3G32350, BRADI3G37130, BRADI5G08650</t>
  </si>
  <si>
    <t>GO:0009311</t>
  </si>
  <si>
    <t>oligosaccharide metabolic process</t>
  </si>
  <si>
    <t>Bradi1g06970, Bradi1g18650, Bradi1g20890, Bradi1g30520, Bradi1g46670, Bradi1g60320, Bradi3g01700, Bradi3g60687</t>
  </si>
  <si>
    <t>BRADI1G06970, BRADI1G18650, BRADI1G20890, BRADI1G30520, BRADI1G46670, BRADI1G60320, BRADI3G01700, BRADI3G60687</t>
  </si>
  <si>
    <t>GO:0019362</t>
  </si>
  <si>
    <t>pyridine nucleotide metabolic process</t>
  </si>
  <si>
    <t>Bradi1g44460, Bradi2g05720, Bradi2g10530, Bradi2g33290, Bradi2g59370, Bradi3g22340, Bradi3g59050, Bradi4g42810, Bradi5g26140</t>
  </si>
  <si>
    <t>BRADI1G44460, BRADI2G05720, BRADI2G10530, BRADI2G33290, BRADI2G59370, BRADI3G22340, BRADI3G59050, BRADI4G42810, BRADI5G26140</t>
  </si>
  <si>
    <t>GO:0046496</t>
  </si>
  <si>
    <t>nicotinamide nucleotide metabolic process</t>
  </si>
  <si>
    <t>GO:0044723</t>
  </si>
  <si>
    <t>single-organism carbohydrate metabolic process</t>
  </si>
  <si>
    <t>Bradi1g06970, Bradi1g08145, Bradi1g18650, Bradi1g20890, Bradi1g29850, Bradi1g30520, Bradi1g44460, Bradi1g45090, Bradi1g45567, Bradi1g46670, Bradi1g60320, Bradi1g65530, Bradi2g05720, Bradi2g10530, Bradi2g21317, Bradi2g33290, Bradi2g49067, Bradi2g53340, Bradi3g01700, Bradi3g04460, Bradi3g22340, Bradi3g58700, Bradi3g59050, Bradi3g60687, Bradi4g28210, Bradi4g35350, Bradi4g35790, Bradi4g42810, Bradi5g15097, Bradi5g24040, Bradi5g26140</t>
  </si>
  <si>
    <t>BRADI1G06970, BRADI1G08145, BRADI1G18650, BRADI1G20890, BRADI1G29850, BRADI1G30520, BRADI1G44460, BRADI1G45090, BRADI1G45567, BRADI1G46670, BRADI1G60320, BRADI1G65530, BRADI2G05720, BRADI2G10530, BRADI2G21317, BRADI2G33290, BRADI2G49067, BRADI2G53340, BRADI3G01700, BRADI3G04460, BRADI3G22340, BRADI3G58700, BRADI3G59050, BRADI3G60687, BRADI4G28210, BRADI4G35350, BRADI4G35790, BRADI4G42810, BRADI5G15097, BRADI5G24040, BRADI5G26140</t>
  </si>
  <si>
    <t>GO:0000103</t>
  </si>
  <si>
    <t>sulfate assimilation</t>
  </si>
  <si>
    <t>Bradi1g17430, Bradi1g63640, Bradi3g57470, Bradi4g40800, Bradi5g22770</t>
  </si>
  <si>
    <t>BRADI1G17430, BRADI1G63640, BRADI3G57470, BRADI4G40800, BRADI5G22770</t>
  </si>
  <si>
    <t>GO:1903338</t>
  </si>
  <si>
    <t>regulation of cell wall organization or biogenesis</t>
  </si>
  <si>
    <t>GO:2000022</t>
  </si>
  <si>
    <t>regulation of jasmonic acid mediated signaling pathway</t>
  </si>
  <si>
    <t>Bradi1g72610, Bradi3g23180, Bradi3g23190, Bradi5g08650</t>
  </si>
  <si>
    <t>BRADI1G72610, BRADI3G23180, BRADI3G23190, BRADI5G08650</t>
  </si>
  <si>
    <t>GO:0072524</t>
  </si>
  <si>
    <t>pyridine-containing compound metabolic process</t>
  </si>
  <si>
    <t>GO:0097305</t>
  </si>
  <si>
    <t>response to alcohol</t>
  </si>
  <si>
    <t>Bradi1g10470, Bradi1g14370, Bradi1g14750, Bradi1g16480, Bradi1g24887, Bradi1g75590, Bradi2g09145, Bradi2g23050, Bradi2g35610, Bradi2g43590, Bradi2g53840, Bradi3g06070, Bradi3g16515, Bradi3g36370, Bradi3g37047, Bradi3g43870, Bradi3g51777, Bradi3g58770, Bradi4g24120, Bradi5g18830, Bradi5g20060, Bradi5g23580</t>
  </si>
  <si>
    <t>BRADI1G10470, BRADI1G14370, BRADI1G14750, BRADI1G16480, BRADI1G24887, BRADI1G75590, BRADI2G09145, BRADI2G23050, BRADI2G35610, BRADI2G43590, BRADI2G53840, BRADI3G06070, BRADI3G16515, BRADI3G36370, BRADI3G37047, BRADI3G43870, BRADI3G51777, BRADI3G58770, BRADI4G24120, BRADI5G18830, BRADI5G20060, BRADI5G23580</t>
  </si>
  <si>
    <t>GO:0009834</t>
  </si>
  <si>
    <t>plant-type secondary cell wall biogenesis</t>
  </si>
  <si>
    <t>Bradi1g10470, Bradi3g36370, Bradi3g42430, Bradi4g21220, Bradi4g22730, Bradi5g24040</t>
  </si>
  <si>
    <t>BRADI1G10470, BRADI3G36370, BRADI3G42430, BRADI4G21220, BRADI4G22730, BRADI5G24040</t>
  </si>
  <si>
    <t>GO:0009914</t>
  </si>
  <si>
    <t>hormone transport</t>
  </si>
  <si>
    <t>Bradi1g08430, Bradi1g67887, Bradi2g21750, Bradi2g53040, Bradi3g09110, Bradi4g21220, Bradi4g26366</t>
  </si>
  <si>
    <t>BRADI1G08430, BRADI1G67887, BRADI2G21750, BRADI2G53040, BRADI3G09110, BRADI4G21220, BRADI4G26366</t>
  </si>
  <si>
    <t>GO:0046323</t>
  </si>
  <si>
    <t>glucose import</t>
  </si>
  <si>
    <t>Bradi1g24820, Bradi4g16060, Bradi4g28000, Bradi5g12020, Bradi5g12030, Bradi5g12060</t>
  </si>
  <si>
    <t>BRADI1G24820, BRADI4G16060, BRADI4G28000, BRADI5G12020, BRADI5G12030, BRADI5G12060</t>
  </si>
  <si>
    <t>GO:0010200</t>
  </si>
  <si>
    <t>response to chitin</t>
  </si>
  <si>
    <t>Bradi1g14750, Bradi2g53650, Bradi3g06070, Bradi3g12490, Bradi3g45250, Bradi3g51777</t>
  </si>
  <si>
    <t>BRADI1G14750, BRADI2G53650, BRADI3G06070, BRADI3G12490, BRADI3G45250, BRADI3G51777</t>
  </si>
  <si>
    <t>GO:0015758</t>
  </si>
  <si>
    <t>glucose transport</t>
  </si>
  <si>
    <t>GO:1904659</t>
  </si>
  <si>
    <t>glucose transmembrane transport</t>
  </si>
  <si>
    <t>GO:0050801</t>
  </si>
  <si>
    <t>ion homeostasis</t>
  </si>
  <si>
    <t>Bradi1g21880, Bradi1g43970, Bradi1g75590, Bradi2g41087, Bradi2g60970, Bradi2g61050, Bradi3g18977, Bradi3g22870, Bradi3g23066, Bradi3g48590, Bradi3g53380, Bradi3g55480, Bradi4g26615, Bradi5g12920</t>
  </si>
  <si>
    <t>BRADI1G21880, BRADI1G43970, BRADI1G75590, BRADI2G41087, BRADI2G60970, BRADI2G61050, BRADI3G18977, BRADI3G22870, BRADI3G23066, BRADI3G48590, BRADI3G53380, BRADI3G55480, BRADI4G26615, BRADI5G12920</t>
  </si>
  <si>
    <t>GO:0009628</t>
  </si>
  <si>
    <t>response to abiotic stimulus</t>
  </si>
  <si>
    <t>Bradi1g01170, Bradi1g06670, Bradi1g06970, Bradi1g09177, Bradi1g13060, Bradi1g13980, Bradi1g14370, Bradi1g14750, Bradi1g24887, Bradi1g25860, Bradi1g46670, Bradi1g48400, Bradi1g56150, Bradi1g65440, Bradi1g65530, Bradi1g68430, Bradi1g69637, Bradi1g69980, Bradi1g72390, Bradi1g75590, Bradi2g09145, Bradi2g12990, Bradi2g16790, Bradi2g22800, Bradi2g23560, Bradi2g25887, Bradi2g26380, Bradi2g35610, Bradi2g43590, Bradi2g54850, Bradi2g55250, Bradi3g01640, Bradi3g05590, Bradi3g06070, Bradi3g10120, Bradi3g12800, Bradi3g16515, Bradi3g33030, Bradi3g37047, Bradi3g43870, Bradi3g48180, Bradi3g48590, Bradi4g09120, Bradi4g17460, Bradi4g23180, Bradi4g25900, Bradi4g26366, Bradi4g35950, Bradi5g14280, Bradi5g17570, Bradi5g18830</t>
  </si>
  <si>
    <t>BRADI1G01170, BRADI1G06670, BRADI1G06970, BRADI1G09177, BRADI1G13060, BRADI1G13980, BRADI1G14370, BRADI1G14750, BRADI1G24887, BRADI1G25860, BRADI1G46670, BRADI1G48400, BRADI1G56150, BRADI1G65440, BRADI1G65530, BRADI1G68430, BRADI1G69637, BRADI1G69980, BRADI1G72390, BRADI1G75590, BRADI2G09145, BRADI2G12990, BRADI2G16790, BRADI2G22800, BRADI2G23560, BRADI2G25887, BRADI2G26380, BRADI2G35610, BRADI2G43590, BRADI2G54850, BRADI2G55250, BRADI3G01640, BRADI3G05590, BRADI3G06070, BRADI3G10120, BRADI3G12800, BRADI3G16515, BRADI3G33030, BRADI3G37047, BRADI3G43870, BRADI3G48180, BRADI3G48590, BRADI4G09120, BRADI4G17460, BRADI4G23180, BRADI4G25900, BRADI4G26366, BRADI4G35950, BRADI5G14280, BRADI5G17570, BRADI5G18830</t>
  </si>
  <si>
    <t>GO:0010037</t>
  </si>
  <si>
    <t>response to carbon dioxide</t>
  </si>
  <si>
    <t>Bradi1g00780, Bradi1g60320</t>
  </si>
  <si>
    <t>BRADI1G00780, BRADI1G60320</t>
  </si>
  <si>
    <t>GO:0010088</t>
  </si>
  <si>
    <t>phloem development</t>
  </si>
  <si>
    <t>Bradi1g66980, Bradi2g23700</t>
  </si>
  <si>
    <t>BRADI1G66980, BRADI2G23700</t>
  </si>
  <si>
    <t>GO:0046864</t>
  </si>
  <si>
    <t>isoprenoid transport</t>
  </si>
  <si>
    <t>Bradi4g24120, Bradi5g18830</t>
  </si>
  <si>
    <t>BRADI4G24120, BRADI5G18830</t>
  </si>
  <si>
    <t>GO:0046865</t>
  </si>
  <si>
    <t>terpenoid transport</t>
  </si>
  <si>
    <t>GO:0080168</t>
  </si>
  <si>
    <t>GO:0035428</t>
  </si>
  <si>
    <t>hexose transmembrane transport</t>
  </si>
  <si>
    <t>GO:1902679</t>
  </si>
  <si>
    <t>negative regulation of RNA biosynthetic process</t>
  </si>
  <si>
    <t>Bradi1g14750, Bradi1g54400, Bradi1g72610, Bradi1g74520, Bradi3g06070, Bradi3g16515, Bradi3g18977, Bradi3g23180, Bradi3g23190, Bradi5g08650, Bradi5g17570</t>
  </si>
  <si>
    <t>BRADI1G14750, BRADI1G54400, BRADI1G72610, BRADI1G74520, BRADI3G06070, BRADI3G16515, BRADI3G18977, BRADI3G23180, BRADI3G23190, BRADI5G08650, BRADI5G17570</t>
  </si>
  <si>
    <t>GO:1903507</t>
  </si>
  <si>
    <t>negative regulation of nucleic acid-templated transcription</t>
  </si>
  <si>
    <t>GO:0008645</t>
  </si>
  <si>
    <t>hexose transport</t>
  </si>
  <si>
    <t>GO:0051253</t>
  </si>
  <si>
    <t>negative regulation of RNA metabolic process</t>
  </si>
  <si>
    <t>GO:0015749</t>
  </si>
  <si>
    <t>monosaccharide transport</t>
  </si>
  <si>
    <t>GO:0051186</t>
  </si>
  <si>
    <t>cofactor metabolic process</t>
  </si>
  <si>
    <t>Bradi1g13980, Bradi1g44460, Bradi2g05720, Bradi2g10530, Bradi2g12740, Bradi2g33290, Bradi2g35610, Bradi2g59370, Bradi3g22340, Bradi3g34531, Bradi3g59050, Bradi3g59750, Bradi4g22180, Bradi4g36060, Bradi4g42810, Bradi5g15167, Bradi5g26140</t>
  </si>
  <si>
    <t>BRADI1G13980, BRADI1G44460, BRADI2G05720, BRADI2G10530, BRADI2G12740, BRADI2G33290, BRADI2G35610, BRADI2G59370, BRADI3G22340, BRADI3G34531, BRADI3G59050, BRADI3G59750, BRADI4G22180, BRADI4G36060, BRADI4G42810, BRADI5G15167, BRADI5G26140</t>
  </si>
  <si>
    <t>GO:0055081</t>
  </si>
  <si>
    <t>anion homeostasis</t>
  </si>
  <si>
    <t>Bradi1g43970, Bradi2g41087, Bradi3g23066, Bradi3g48590</t>
  </si>
  <si>
    <t>BRADI1G43970, BRADI2G41087, BRADI3G23066, BRADI3G48590</t>
  </si>
  <si>
    <t>GO:0046034</t>
  </si>
  <si>
    <t>ATP metabolic process</t>
  </si>
  <si>
    <t>Bradi1g44460, Bradi2g05720, Bradi2g10530, Bradi2g33290, Bradi3g05590, Bradi3g22340, Bradi3g22870, Bradi3g59050, Bradi4g42810, Bradi5g26140</t>
  </si>
  <si>
    <t>BRADI1G44460, BRADI2G05720, BRADI2G10530, BRADI2G33290, BRADI3G05590, BRADI3G22340, BRADI3G22870, BRADI3G59050, BRADI4G42810, BRADI5G26140</t>
  </si>
  <si>
    <t>GO:0006011</t>
  </si>
  <si>
    <t>UDP-glucose metabolic process</t>
  </si>
  <si>
    <t>Bradi3g01640, Bradi5g21650</t>
  </si>
  <si>
    <t>BRADI3G01640, BRADI5G21650</t>
  </si>
  <si>
    <t>GO:0010106</t>
  </si>
  <si>
    <t>cellular response to iron ion starvation</t>
  </si>
  <si>
    <t>Bradi2g60970, Bradi2g61050</t>
  </si>
  <si>
    <t>BRADI2G60970, BRADI2G61050</t>
  </si>
  <si>
    <t>GO:0019632</t>
  </si>
  <si>
    <t>shikimate metabolic process</t>
  </si>
  <si>
    <t>Bradi2g59370, Bradi5g23460</t>
  </si>
  <si>
    <t>BRADI2G59370, BRADI5G23460</t>
  </si>
  <si>
    <t>GO:0048830</t>
  </si>
  <si>
    <t>adventitious root development</t>
  </si>
  <si>
    <t>Bradi1g17420, Bradi1g63680</t>
  </si>
  <si>
    <t>BRADI1G17420, BRADI1G63680</t>
  </si>
  <si>
    <t>GO:0090354</t>
  </si>
  <si>
    <t>regulation of auxin metabolic process</t>
  </si>
  <si>
    <t>BRADI1G06670, BRADI4G21220</t>
  </si>
  <si>
    <t>GO:0097503</t>
  </si>
  <si>
    <t>sialylation</t>
  </si>
  <si>
    <t>Bradi3g01700, Bradi5g15097</t>
  </si>
  <si>
    <t>BRADI3G01700, BRADI5G15097</t>
  </si>
  <si>
    <t>GO:0006091</t>
  </si>
  <si>
    <t>generation of precursor metabolites and energy</t>
  </si>
  <si>
    <t>Bradi1g18650, Bradi1g29850, Bradi1g44460, Bradi2g05720, Bradi2g10530, Bradi2g25910, Bradi2g26754, Bradi2g33290, Bradi2g55680, Bradi3g03210, Bradi3g12800, Bradi3g13980, Bradi3g22340, Bradi3g59050, Bradi4g42810, Bradi5g19266, Bradi5g26140</t>
  </si>
  <si>
    <t>BRADI1G18650, BRADI1G29850, BRADI1G44460, BRADI2G05720, BRADI2G10530, BRADI2G25910, BRADI2G26754, BRADI2G33290, BRADI2G55680, BRADI3G03210, BRADI3G12800, BRADI3G13980, BRADI3G22340, BRADI3G59050, BRADI4G42810, BRADI5G19266, BRADI5G26140</t>
  </si>
  <si>
    <t>GO:0016021</t>
  </si>
  <si>
    <t>integral component of membrane</t>
  </si>
  <si>
    <t>C</t>
  </si>
  <si>
    <t>Bradi1g00780, Bradi1g01760, Bradi1g04200, Bradi1g04310, Bradi1g04900, Bradi1g05890, Bradi1g15486, Bradi1g15627, Bradi1g15910, Bradi1g17670, Bradi1g21010, Bradi1g24710, Bradi1g24820, Bradi1g25540, Bradi1g25630, Bradi1g26810, Bradi1g30740, Bradi1g32790, Bradi1g35680, Bradi1g39010, Bradi1g39346, Bradi1g40464, Bradi1g42467, Bradi1g43750, Bradi1g43970, Bradi1g44020, Bradi1g46170, Bradi1g46510, Bradi1g46750, Bradi1g46992, Bradi1g48250, Bradi1g48982, Bradi1g51601, Bradi1g51910, Bradi1g56930, Bradi1g57730, Bradi1g62810, Bradi1g64200, Bradi1g68430, Bradi1g69637, Bradi1g71500, Bradi1g72030, Bradi1g72910, Bradi1g72940, Bradi1g75590, Bradi1g76460, Bradi1g77450, Bradi1g77680, Bradi1g78100, Bradi2g01170, Bradi2g01480, Bradi2g02030, Bradi2g03110, Bradi2g03920, Bradi2g04847, Bradi2g06240, Bradi2g08110, Bradi2g08870, Bradi2g11770, Bradi2g13610, Bradi2g16511, Bradi2g17720, Bradi2g19740, Bradi2g2265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4300, Bradi2g55990, Bradi2g56397, Bradi2g59967, Bradi2g61690, Bradi3g01700, Bradi3g03200, Bradi3g03210, Bradi3g03642, Bradi3g04671, Bradi3g09650, Bradi3g09850, Bradi3g13140, Bradi3g13494, Bradi3g13930, Bradi3g13940, Bradi3g16130, Bradi3g16187, Bradi3g17500, Bradi3g18470, Bradi3g21077, Bradi3g22870, Bradi3g23066, Bradi3g32350, Bradi3g33030, Bradi3g33040, Bradi3g33582, Bradi3g34531, Bradi3g36250, Bradi3g36577, Bradi3g37130, Bradi3g38450, Bradi3g39440, Bradi3g39800, Bradi3g41560, Bradi3g41730, Bradi3g44150, Bradi3g46062, Bradi3g47010, Bradi3g47027, Bradi3g48790, Bradi3g52427, Bradi3g52505, Bradi3g53085, Bradi3g53380, Bradi3g53480, Bradi3g54220, Bradi3g56217, Bradi3g56330, Bradi3g57400, Bradi3g58750, Bradi4g01480, Bradi4g05540, Bradi4g08130, Bradi4g11523, Bradi4g12290, Bradi4g14937, Bradi4g15200, Bradi4g16060, Bradi4g17260, Bradi4g17331, Bradi4g18350, Bradi4g18770, Bradi4g21220, Bradi4g24120, Bradi4g26366, Bradi4g26380, Bradi4g28000, Bradi4g29790, Bradi4g31060, Bradi4g31582, Bradi4g31970, Bradi4g33260, Bradi4g33550, Bradi4g35916, Bradi4g36360, Bradi4g36420, Bradi4g39780, Bradi4g41990, Bradi4g44200, Bradi5g02920, Bradi5g03530, Bradi5g03550, Bradi5g03632, Bradi5g09830, Bradi5g10920, Bradi5g11220, Bradi5g12020, Bradi5g12030, Bradi5g12060, Bradi5g12775, Bradi5g13010, Bradi5g14380, Bradi5g14400, Bradi5g15020, Bradi5g15027, Bradi5g15097, Bradi5g15130, Bradi5g15835, Bradi5g18830, Bradi5g19220, Bradi5g19490, Bradi5g22930, Bradi5g24040, Bradi5g24070, Bradi5g24331, Bradi5g24622</t>
  </si>
  <si>
    <t>BRADI1G00780, BRADI1G01760, BRADI1G04200, BRADI1G04310, BRADI1G04900, BRADI1G05890, BRADI1G15486, BRADI1G15627, BRADI1G15910, BRADI1G17670, BRADI1G21010, BRADI1G24710, BRADI1G24820, BRADI1G25540, BRADI1G25630, BRADI1G26810, BRADI1G30740, BRADI1G32790, BRADI1G35680, BRADI1G39010, BRADI1G39346, BRADI1G40464, BRADI1G42467, BRADI1G43750, BRADI1G43970, BRADI1G44020, BRADI1G46170, BRADI1G46510, BRADI1G46750, BRADI1G46992, BRADI1G48250, BRADI1G48982, BRADI1G51601, BRADI1G51910, BRADI1G56930, BRADI1G57730, BRADI1G62810, BRADI1G64200, BRADI1G68430, BRADI1G69637, BRADI1G71500, BRADI1G72030, BRADI1G72910, BRADI1G72940, BRADI1G75590, BRADI1G76460, BRADI1G77450, BRADI1G77680, BRADI1G78100, BRADI2G01170, BRADI2G01480, BRADI2G02030, BRADI2G03110, BRADI2G03920, BRADI2G04847, BRADI2G06240, BRADI2G08110, BRADI2G08870, BRADI2G11770, BRADI2G13610, BRADI2G16511, BRADI2G17720, BRADI2G19740, BRADI2G2265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4300, BRADI2G55990, BRADI2G56397, BRADI2G59967, BRADI2G61690, BRADI3G01700, BRADI3G03200, BRADI3G03210, BRADI3G03642, BRADI3G04671, BRADI3G09650, BRADI3G09850, BRADI3G13140, BRADI3G13494, BRADI3G13930, BRADI3G13940, BRADI3G16130, BRADI3G16187, BRADI3G17500, BRADI3G18470, BRADI3G21077, BRADI3G22870, BRADI3G23066, BRADI3G32350, BRADI3G33030, BRADI3G33040, BRADI3G33582, BRADI3G34531, BRADI3G36250, BRADI3G36577, BRADI3G37130, BRADI3G38450, BRADI3G39440, BRADI3G39800, BRADI3G41560, BRADI3G41730, BRADI3G44150, BRADI3G46062, BRADI3G47010, BRADI3G47027, BRADI3G48790, BRADI3G52427, BRADI3G52505, BRADI3G53085, BRADI3G53380, BRADI3G53480, BRADI3G54220, BRADI3G56217, BRADI3G56330, BRADI3G57400, BRADI3G58750, BRADI4G01480, BRADI4G05540, BRADI4G08130, BRADI4G11523, BRADI4G12290, BRADI4G14937, BRADI4G15200, BRADI4G16060, BRADI4G17260, BRADI4G17331, BRADI4G18350, BRADI4G18770, BRADI4G21220, BRADI4G24120, BRADI4G26366, BRADI4G26380, BRADI4G28000, BRADI4G29790, BRADI4G31060, BRADI4G31582, BRADI4G31970, BRADI4G33260, BRADI4G33550, BRADI4G35916, BRADI4G36360, BRADI4G36420, BRADI4G39780, BRADI4G41990, BRADI4G44200, BRADI5G02920, BRADI5G03530, BRADI5G03550, BRADI5G03632, BRADI5G09830, BRADI5G10920, BRADI5G11220, BRADI5G12020, BRADI5G12030, BRADI5G12060, BRADI5G12775, BRADI5G13010, BRADI5G14380, BRADI5G14400, BRADI5G15020, BRADI5G15027, BRADI5G15097, BRADI5G15130, BRADI5G15835, BRADI5G18830, BRADI5G19220, BRADI5G19490, BRADI5G22930, BRADI5G24040, BRADI5G24070, BRADI5G24331, BRADI5G24622</t>
  </si>
  <si>
    <t>GO:0031224</t>
  </si>
  <si>
    <t>intrinsic component of membrane</t>
  </si>
  <si>
    <t>Bradi1g00780, Bradi1g01760, Bradi1g04200, Bradi1g04310, Bradi1g04900, Bradi1g05890, Bradi1g15486, Bradi1g15627, Bradi1g15910, Bradi1g17670, Bradi1g21010, Bradi1g24710, Bradi1g24820, Bradi1g24930, Bradi1g25540, Bradi1g25630, Bradi1g26810, Bradi1g30740, Bradi1g32790, Bradi1g35680, Bradi1g39010, Bradi1g39346, Bradi1g40464, Bradi1g42467, Bradi1g43750, Bradi1g43970, Bradi1g44020, Bradi1g46170, Bradi1g46510, Bradi1g46750, Bradi1g46992, Bradi1g48250, Bradi1g48982, Bradi1g51601, Bradi1g51910, Bradi1g56930, Bradi1g57730, Bradi1g62810, Bradi1g64200, Bradi1g68430, Bradi1g69637, Bradi1g71500, Bradi1g72030, Bradi1g72910, Bradi1g72940, Bradi1g75590, Bradi1g76460, Bradi1g77450, Bradi1g77680, Bradi1g78100, Bradi2g01170, Bradi2g01480, Bradi2g02030, Bradi2g03110, Bradi2g03920, Bradi2g04847, Bradi2g06240, Bradi2g08110, Bradi2g08870, Bradi2g11770, Bradi2g13610, Bradi2g16511, Bradi2g17720, Bradi2g19740, Bradi2g2265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4300, Bradi2g55990, Bradi2g56397, Bradi2g59967, Bradi2g61690, Bradi3g01700, Bradi3g03200, Bradi3g03210, Bradi3g03642, Bradi3g04671, Bradi3g09650, Bradi3g09850, Bradi3g13140, Bradi3g13494, Bradi3g13930, Bradi3g13940, Bradi3g16130, Bradi3g16187, Bradi3g17500, Bradi3g18470, Bradi3g21077, Bradi3g22870, Bradi3g23066, Bradi3g32350, Bradi3g33030, Bradi3g33040, Bradi3g33582, Bradi3g34531, Bradi3g36250, Bradi3g36577, Bradi3g37130, Bradi3g38450, Bradi3g39440, Bradi3g39800, Bradi3g41560, Bradi3g41730, Bradi3g44150, Bradi3g46062, Bradi3g47010, Bradi3g47027, Bradi3g48790, Bradi3g52427, Bradi3g52505, Bradi3g53085, Bradi3g53380, Bradi3g53480, Bradi3g54220, Bradi3g56217, Bradi3g56330, Bradi3g57400, Bradi3g58750, Bradi4g01480, Bradi4g05540, Bradi4g08130, Bradi4g11523, Bradi4g12290, Bradi4g14937, Bradi4g15200, Bradi4g16060, Bradi4g17260, Bradi4g17331, Bradi4g18350, Bradi4g18770, Bradi4g21220, Bradi4g24120, Bradi4g26366, Bradi4g26380, Bradi4g28000, Bradi4g29790, Bradi4g31060, Bradi4g31582, Bradi4g31970, Bradi4g33260, Bradi4g33550, Bradi4g35916, Bradi4g36360, Bradi4g36420, Bradi4g39780, Bradi4g41990, Bradi4g44200, Bradi5g02920, Bradi5g03530, Bradi5g03550, Bradi5g03632, Bradi5g09830, Bradi5g10920, Bradi5g11220, Bradi5g12020, Bradi5g12030, Bradi5g12060, Bradi5g12775, Bradi5g13010, Bradi5g14380, Bradi5g14400, Bradi5g15020, Bradi5g15027, Bradi5g15097, Bradi5g15130, Bradi5g15835, Bradi5g18830, Bradi5g19220, Bradi5g19490, Bradi5g22930, Bradi5g24040, Bradi5g24070, Bradi5g24331, Bradi5g24622</t>
  </si>
  <si>
    <t>BRADI1G00780, BRADI1G01760, BRADI1G04200, BRADI1G04310, BRADI1G04900, BRADI1G05890, BRADI1G15486, BRADI1G15627, BRADI1G15910, BRADI1G17670, BRADI1G21010, BRADI1G24710, BRADI1G24820, BRADI1G24930, BRADI1G25540, BRADI1G25630, BRADI1G26810, BRADI1G30740, BRADI1G32790, BRADI1G35680, BRADI1G39010, BRADI1G39346, BRADI1G40464, BRADI1G42467, BRADI1G43750, BRADI1G43970, BRADI1G44020, BRADI1G46170, BRADI1G46510, BRADI1G46750, BRADI1G46992, BRADI1G48250, BRADI1G48982, BRADI1G51601, BRADI1G51910, BRADI1G56930, BRADI1G57730, BRADI1G62810, BRADI1G64200, BRADI1G68430, BRADI1G69637, BRADI1G71500, BRADI1G72030, BRADI1G72910, BRADI1G72940, BRADI1G75590, BRADI1G76460, BRADI1G77450, BRADI1G77680, BRADI1G78100, BRADI2G01170, BRADI2G01480, BRADI2G02030, BRADI2G03110, BRADI2G03920, BRADI2G04847, BRADI2G06240, BRADI2G08110, BRADI2G08870, BRADI2G11770, BRADI2G13610, BRADI2G16511, BRADI2G17720, BRADI2G19740, BRADI2G2265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4300, BRADI2G55990, BRADI2G56397, BRADI2G59967, BRADI2G61690, BRADI3G01700, BRADI3G03200, BRADI3G03210, BRADI3G03642, BRADI3G04671, BRADI3G09650, BRADI3G09850, BRADI3G13140, BRADI3G13494, BRADI3G13930, BRADI3G13940, BRADI3G16130, BRADI3G16187, BRADI3G17500, BRADI3G18470, BRADI3G21077, BRADI3G22870, BRADI3G23066, BRADI3G32350, BRADI3G33030, BRADI3G33040, BRADI3G33582, BRADI3G34531, BRADI3G36250, BRADI3G36577, BRADI3G37130, BRADI3G38450, BRADI3G39440, BRADI3G39800, BRADI3G41560, BRADI3G41730, BRADI3G44150, BRADI3G46062, BRADI3G47010, BRADI3G47027, BRADI3G48790, BRADI3G52427, BRADI3G52505, BRADI3G53085, BRADI3G53380, BRADI3G53480, BRADI3G54220, BRADI3G56217, BRADI3G56330, BRADI3G57400, BRADI3G58750, BRADI4G01480, BRADI4G05540, BRADI4G08130, BRADI4G11523, BRADI4G12290, BRADI4G14937, BRADI4G15200, BRADI4G16060, BRADI4G17260, BRADI4G17331, BRADI4G18350, BRADI4G18770, BRADI4G21220, BRADI4G24120, BRADI4G26366, BRADI4G26380, BRADI4G28000, BRADI4G29790, BRADI4G31060, BRADI4G31582, BRADI4G31970, BRADI4G33260, BRADI4G33550, BRADI4G35916, BRADI4G36360, BRADI4G36420, BRADI4G39780, BRADI4G41990, BRADI4G44200, BRADI5G02920, BRADI5G03530, BRADI5G03550, BRADI5G03632, BRADI5G09830, BRADI5G10920, BRADI5G11220, BRADI5G12020, BRADI5G12030, BRADI5G12060, BRADI5G12775, BRADI5G13010, BRADI5G14380, BRADI5G14400, BRADI5G15020, BRADI5G15027, BRADI5G15097, BRADI5G15130, BRADI5G15835, BRADI5G18830, BRADI5G19220, BRADI5G19490, BRADI5G22930, BRADI5G24040, BRADI5G24070, BRADI5G24331, BRADI5G24622</t>
  </si>
  <si>
    <t>GO:0016020</t>
  </si>
  <si>
    <t>membrane</t>
  </si>
  <si>
    <t>Bradi1g00780, Bradi1g01760, Bradi1g04200, Bradi1g04310, Bradi1g04670, Bradi1g04900, Bradi1g05890, Bradi1g14370, Bradi1g15486, Bradi1g15627, Bradi1g15910, Bradi1g16480, Bradi1g17670, Bradi1g21010, Bradi1g24710, Bradi1g24820, Bradi1g24930, Bradi1g25540, Bradi1g25630, Bradi1g26810, Bradi1g30740, Bradi1g32790, Bradi1g33540, Bradi1g34087, Bradi1g34257, Bradi1g35680, Bradi1g39010, Bradi1g39346, Bradi1g40464, Bradi1g42467, Bradi1g43750, Bradi1g43970, Bradi1g43990, Bradi1g44020, Bradi1g44460, Bradi1g46170, Bradi1g46510, Bradi1g46670, Bradi1g46750, Bradi1g46992, Bradi1g48250, Bradi1g48982, Bradi1g51601, Bradi1g51910, Bradi1g56063, Bradi1g56930, Bradi1g57730, Bradi1g62810, Bradi1g63640, Bradi1g64200, Bradi1g65430, Bradi1g65440, Bradi1g68430, Bradi1g69637, Bradi1g71500, Bradi1g72030, Bradi1g72910, Bradi1g72940, Bradi1g75590, Bradi1g76460, Bradi1g77450, Bradi1g77680, Bradi1g78100, Bradi1g78250, Bradi2g01170, Bradi2g01480, Bradi2g02000, Bradi2g02030, Bradi2g03110, Bradi2g03920, Bradi2g04180, Bradi2g04847, Bradi2g06240, Bradi2g07290, Bradi2g08030, Bradi2g08110, Bradi2g08870, Bradi2g11770, Bradi2g13610, Bradi2g16511, Bradi2g17720, Bradi2g19740, Bradi2g22650, Bradi2g23050, Bradi2g23560, Bradi2g2370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3570, Bradi2g54300, Bradi2g55990, Bradi2g56397, Bradi2g59967, Bradi2g61690, Bradi3g01640, Bradi3g01700, Bradi3g03200, Bradi3g03210, Bradi3g03642, Bradi3g04671, Bradi3g05590, Bradi3g09650, Bradi3g09850, Bradi3g10120, Bradi3g12800, Bradi3g13140, Bradi3g13494, Bradi3g13810, Bradi3g13930, Bradi3g13940, Bradi3g13980, Bradi3g16130, Bradi3g16187, Bradi3g17500, Bradi3g18470, Bradi3g20850, Bradi3g21077, Bradi3g22870, Bradi3g23066, Bradi3g32350, Bradi3g33030, Bradi3g33040, Bradi3g33582, Bradi3g34531, Bradi3g36250, Bradi3g36577, Bradi3g37130, Bradi3g38450, Bradi3g39440, Bradi3g39750, Bradi3g39800, Bradi3g39830, Bradi3g41560, Bradi3g41730, Bradi3g44150, Bradi3g46062, Bradi3g47010, Bradi3g47027, Bradi3g48590, Bradi3g48790, Bradi3g52080, Bradi3g52427, Bradi3g52505, Bradi3g53085, Bradi3g53290, Bradi3g53380, Bradi3g53480, Bradi3g54220, Bradi3g56217, Bradi3g56330, Bradi3g57400, Bradi3g57525, Bradi3g58750, Bradi4g01480, Bradi4g05210, Bradi4g05540, Bradi4g08130, Bradi4g10550, Bradi4g11523, Bradi4g12290, Bradi4g14937, Bradi4g15200, Bradi4g16060, Bradi4g17260, Bradi4g17331, Bradi4g18350, Bradi4g18770, Bradi4g21220, Bradi4g23180, Bradi4g24120, Bradi4g26366, Bradi4g26380, Bradi4g28000, Bradi4g29050, Bradi4g29790, Bradi4g29930, Bradi4g31060, Bradi4g31582, Bradi4g31970, Bradi4g33260, Bradi4g33550, Bradi4g35790, Bradi4g35916, Bradi4g36360, Bradi4g36420, Bradi4g36910, Bradi4g39780, Bradi4g41990, Bradi4g42810, Bradi4g42890, Bradi4g44200, Bradi5g00980, Bradi5g02920, Bradi5g03530, Bradi5g03550, Bradi5g03632, Bradi5g09630, Bradi5g09830, Bradi5g10920, Bradi5g11220, Bradi5g12020, Bradi5g12030, Bradi5g12060, Bradi5g12775, Bradi5g13010, Bradi5g13610, Bradi5g14380, Bradi5g14400, Bradi5g15020, Bradi5g15027, Bradi5g15097, Bradi5g15130, Bradi5g15835, Bradi5g16050, Bradi5g16680, Bradi5g16720, Bradi5g18830, Bradi5g19220, Bradi5g19490, Bradi5g22770, Bradi5g22930, Bradi5g24040, Bradi5g24070, Bradi5g24331, Bradi5g24622, Bradi5g26320</t>
  </si>
  <si>
    <t>BRADI1G00780, BRADI1G01760, BRADI1G04200, BRADI1G04310, BRADI1G04670, BRADI1G04900, BRADI1G05890, BRADI1G14370, BRADI1G15486, BRADI1G15627, BRADI1G15910, BRADI1G16480, BRADI1G17670, BRADI1G21010, BRADI1G24710, BRADI1G24820, BRADI1G24930, BRADI1G25540, BRADI1G25630, BRADI1G26810, BRADI1G30740, BRADI1G32790, BRADI1G33540, BRADI1G34087, BRADI1G34257, BRADI1G35680, BRADI1G39010, BRADI1G39346, BRADI1G40464, BRADI1G42467, BRADI1G43750, BRADI1G43970, BRADI1G43990, BRADI1G44020, BRADI1G44460, BRADI1G46170, BRADI1G46510, BRADI1G46670, BRADI1G46750, BRADI1G46992, BRADI1G48250, BRADI1G48982, BRADI1G51601, BRADI1G51910, BRADI1G56063, BRADI1G56930, BRADI1G57730, BRADI1G62810, BRADI1G63640, BRADI1G64200, BRADI1G65430, BRADI1G65440, BRADI1G68430, BRADI1G69637, BRADI1G71500, BRADI1G72030, BRADI1G72910, BRADI1G72940, BRADI1G75590, BRADI1G76460, BRADI1G77450, BRADI1G77680, BRADI1G78100, BRADI1G78250, BRADI2G01170, BRADI2G01480, BRADI2G02000, BRADI2G02030, BRADI2G03110, BRADI2G03920, BRADI2G04180, BRADI2G04847, BRADI2G06240, BRADI2G07290, BRADI2G08030, BRADI2G08110, BRADI2G08870, BRADI2G11770, BRADI2G13610, BRADI2G16511, BRADI2G17720, BRADI2G19740, BRADI2G22650, BRADI2G23050, BRADI2G23560, BRADI2G2370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3570, BRADI2G54300, BRADI2G55990, BRADI2G56397, BRADI2G59967, BRADI2G61690, BRADI3G01640, BRADI3G01700, BRADI3G03200, BRADI3G03210, BRADI3G03642, BRADI3G04671, BRADI3G05590, BRADI3G09650, BRADI3G09850, BRADI3G10120, BRADI3G12800, BRADI3G13140, BRADI3G13494, BRADI3G13810, BRADI3G13930, BRADI3G13940, BRADI3G13980, BRADI3G16130, BRADI3G16187, BRADI3G17500, BRADI3G18470, BRADI3G20850, BRADI3G21077, BRADI3G22870, BRADI3G23066, BRADI3G32350, BRADI3G33030, BRADI3G33040, BRADI3G33582, BRADI3G34531, BRADI3G36250, BRADI3G36577, BRADI3G37130, BRADI3G38450, BRADI3G39440, BRADI3G39750, BRADI3G39800, BRADI3G39830, BRADI3G41560, BRADI3G41730, BRADI3G44150, BRADI3G46062, BRADI3G47010, BRADI3G47027, BRADI3G48590, BRADI3G48790, BRADI3G52080, BRADI3G52427, BRADI3G52505, BRADI3G53085, BRADI3G53290, BRADI3G53380, BRADI3G53480, BRADI3G54220, BRADI3G56217, BRADI3G56330, BRADI3G57400, BRADI3G57525, BRADI3G58750, BRADI4G01480, BRADI4G05210, BRADI4G05540, BRADI4G08130, BRADI4G10550, BRADI4G11523, BRADI4G12290, BRADI4G14937, BRADI4G15200, BRADI4G16060, BRADI4G17260, BRADI4G17331, BRADI4G18350, BRADI4G18770, BRADI4G21220, BRADI4G23180, BRADI4G24120, BRADI4G26366, BRADI4G26380, BRADI4G28000, BRADI4G29050, BRADI4G29790, BRADI4G29930, BRADI4G31060, BRADI4G31582, BRADI4G31970, BRADI4G33260, BRADI4G33550, BRADI4G35790, BRADI4G35916, BRADI4G36360, BRADI4G36420, BRADI4G36910, BRADI4G39780, BRADI4G41990, BRADI4G42810, BRADI4G42890, BRADI4G44200, BRADI5G00980, BRADI5G02920, BRADI5G03530, BRADI5G03550, BRADI5G03632, BRADI5G09630, BRADI5G09830, BRADI5G10920, BRADI5G11220, BRADI5G12020, BRADI5G12030, BRADI5G12060, BRADI5G12775, BRADI5G13010, BRADI5G13610, BRADI5G14380, BRADI5G14400, BRADI5G15020, BRADI5G15027, BRADI5G15097, BRADI5G15130, BRADI5G15835, BRADI5G16050, BRADI5G16680, BRADI5G16720, BRADI5G18830, BRADI5G19220, BRADI5G19490, BRADI5G22770, BRADI5G22930, BRADI5G24040, BRADI5G24070, BRADI5G24331, BRADI5G24622, BRADI5G26320</t>
  </si>
  <si>
    <t>GO:0000325</t>
  </si>
  <si>
    <t>plant-type vacuole</t>
  </si>
  <si>
    <t>Bradi1g75590, Bradi2g41087, Bradi3g05590, Bradi3g13140, Bradi3g22870, Bradi4g21220, Bradi4g23180, Bradi4g26366</t>
  </si>
  <si>
    <t>BRADI1G75590, BRADI2G41087, BRADI3G05590, BRADI3G13140, BRADI3G22870, BRADI4G21220, BRADI4G23180, BRADI4G26366</t>
  </si>
  <si>
    <t>GO:0044425</t>
  </si>
  <si>
    <t>membrane part</t>
  </si>
  <si>
    <t>Bradi1g00780, Bradi1g01760, Bradi1g04200, Bradi1g04310, Bradi1g04900, Bradi1g05890, Bradi1g15486, Bradi1g15627, Bradi1g15910, Bradi1g17670, Bradi1g21010, Bradi1g24710, Bradi1g24820, Bradi1g24930, Bradi1g25540, Bradi1g25630, Bradi1g26810, Bradi1g30740, Bradi1g32790, Bradi1g35680, Bradi1g39010, Bradi1g39346, Bradi1g40464, Bradi1g42467, Bradi1g43750, Bradi1g43970, Bradi1g44020, Bradi1g46170, Bradi1g46510, Bradi1g46750, Bradi1g46992, Bradi1g48250, Bradi1g48982, Bradi1g51601, Bradi1g51910, Bradi1g56930, Bradi1g57730, Bradi1g62810, Bradi1g64200, Bradi1g68430, Bradi1g69637, Bradi1g71500, Bradi1g72030, Bradi1g72910, Bradi1g72940, Bradi1g75590, Bradi1g76460, Bradi1g77450, Bradi1g77680, Bradi1g78100, Bradi2g01170, Bradi2g01480, Bradi2g02030, Bradi2g03110, Bradi2g03920, Bradi2g04847, Bradi2g06240, Bradi2g07290, Bradi2g08110, Bradi2g08870, Bradi2g11770, Bradi2g13610, Bradi2g16511, Bradi2g17720, Bradi2g19740, Bradi2g22650, Bradi2g2370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4300, Bradi2g55990, Bradi2g56397, Bradi2g59967, Bradi2g61690, Bradi3g01700, Bradi3g03200, Bradi3g03210, Bradi3g03642, Bradi3g04671, Bradi3g05590, Bradi3g09650, Bradi3g09850, Bradi3g13140, Bradi3g13494, Bradi3g13930, Bradi3g13940, Bradi3g16130, Bradi3g16187, Bradi3g17500, Bradi3g18470, Bradi3g21077, Bradi3g22870, Bradi3g23066, Bradi3g32350, Bradi3g33030, Bradi3g33040, Bradi3g33582, Bradi3g34531, Bradi3g36250, Bradi3g36577, Bradi3g37130, Bradi3g38450, Bradi3g39440, Bradi3g39800, Bradi3g39830, Bradi3g41560, Bradi3g41730, Bradi3g44150, Bradi3g46062, Bradi3g47010, Bradi3g47027, Bradi3g48590, Bradi3g48790, Bradi3g52427, Bradi3g52505, Bradi3g53085, Bradi3g53380, Bradi3g53480, Bradi3g54220, Bradi3g56217, Bradi3g56330, Bradi3g57400, Bradi3g58750, Bradi4g01480, Bradi4g05540, Bradi4g08130, Bradi4g11523, Bradi4g12290, Bradi4g14937, Bradi4g15200, Bradi4g16060, Bradi4g17260, Bradi4g17331, Bradi4g18350, Bradi4g18770, Bradi4g21220, Bradi4g24120, Bradi4g26366, Bradi4g26380, Bradi4g28000, Bradi4g29790, Bradi4g31060, Bradi4g31582, Bradi4g31970, Bradi4g33260, Bradi4g33550, Bradi4g35916, Bradi4g36360, Bradi4g36420, Bradi4g36910, Bradi4g39780, Bradi4g41990, Bradi4g44200, Bradi5g02920, Bradi5g03530, Bradi5g03550, Bradi5g03632, Bradi5g09830, Bradi5g10920, Bradi5g11220, Bradi5g12020, Bradi5g12030, Bradi5g12060, Bradi5g12775, Bradi5g13010, Bradi5g14380, Bradi5g14400, Bradi5g15020, Bradi5g15027, Bradi5g15097, Bradi5g15130, Bradi5g15835, Bradi5g16050, Bradi5g16680, Bradi5g18830, Bradi5g19220, Bradi5g19490, Bradi5g22930, Bradi5g24040, Bradi5g24070, Bradi5g24331, Bradi5g24622</t>
  </si>
  <si>
    <t>BRADI1G00780, BRADI1G01760, BRADI1G04200, BRADI1G04310, BRADI1G04900, BRADI1G05890, BRADI1G15486, BRADI1G15627, BRADI1G15910, BRADI1G17670, BRADI1G21010, BRADI1G24710, BRADI1G24820, BRADI1G24930, BRADI1G25540, BRADI1G25630, BRADI1G26810, BRADI1G30740, BRADI1G32790, BRADI1G35680, BRADI1G39010, BRADI1G39346, BRADI1G40464, BRADI1G42467, BRADI1G43750, BRADI1G43970, BRADI1G44020, BRADI1G46170, BRADI1G46510, BRADI1G46750, BRADI1G46992, BRADI1G48250, BRADI1G48982, BRADI1G51601, BRADI1G51910, BRADI1G56930, BRADI1G57730, BRADI1G62810, BRADI1G64200, BRADI1G68430, BRADI1G69637, BRADI1G71500, BRADI1G72030, BRADI1G72910, BRADI1G72940, BRADI1G75590, BRADI1G76460, BRADI1G77450, BRADI1G77680, BRADI1G78100, BRADI2G01170, BRADI2G01480, BRADI2G02030, BRADI2G03110, BRADI2G03920, BRADI2G04847, BRADI2G06240, BRADI2G07290, BRADI2G08110, BRADI2G08870, BRADI2G11770, BRADI2G13610, BRADI2G16511, BRADI2G17720, BRADI2G19740, BRADI2G22650, BRADI2G23700, BRADI2G24737, BRADI2G25460, BRADI2G25910, BRADI2G26370, BRADI2G26380, BRADI2G26383, BRADI2G26754, BRADI2G26800, BRADI2G27326, BRADI2G30380, BRADI2G30437, BRADI2G31980, BRADI2G33480, BRADI2G35610, BRADI2G38200, BRADI2G40632, BRADI2G40651, BRADI2G41060, BRADI2G41087, BRADI2G43570, BRADI2G44160, BRADI2G44290, BRADI2G44300, BRADI2G45350, BRADI2G50580, BRADI2G51050, BRADI2G54300, BRADI2G55990, BRADI2G56397, BRADI2G59967, BRADI2G61690, BRADI3G01700, BRADI3G03200, BRADI3G03210, BRADI3G03642, BRADI3G04671, BRADI3G05590, BRADI3G09650, BRADI3G09850, BRADI3G13140, BRADI3G13494, BRADI3G13930, BRADI3G13940, BRADI3G16130, BRADI3G16187, BRADI3G17500, BRADI3G18470, BRADI3G21077, BRADI3G22870, BRADI3G23066, BRADI3G32350, BRADI3G33030, BRADI3G33040, BRADI3G33582, BRADI3G34531, BRADI3G36250, BRADI3G36577, BRADI3G37130, BRADI3G38450, BRADI3G39440, BRADI3G39800, BRADI3G39830, BRADI3G41560, BRADI3G41730, BRADI3G44150, BRADI3G46062, BRADI3G47010, BRADI3G47027, BRADI3G48590, BRADI3G48790, BRADI3G52427, BRADI3G52505, BRADI3G53085, BRADI3G53380, BRADI3G53480, BRADI3G54220, BRADI3G56217, BRADI3G56330, BRADI3G57400, BRADI3G58750, BRADI4G01480, BRADI4G05540, BRADI4G08130, BRADI4G11523, BRADI4G12290, BRADI4G14937, BRADI4G15200, BRADI4G16060, BRADI4G17260, BRADI4G17331, BRADI4G18350, BRADI4G18770, BRADI4G21220, BRADI4G24120, BRADI4G26366, BRADI4G26380, BRADI4G28000, BRADI4G29790, BRADI4G31060, BRADI4G31582, BRADI4G31970, BRADI4G33260, BRADI4G33550, BRADI4G35916, BRADI4G36360, BRADI4G36420, BRADI4G36910, BRADI4G39780, BRADI4G41990, BRADI4G44200, BRADI5G02920, BRADI5G03530, BRADI5G03550, BRADI5G03632, BRADI5G09830, BRADI5G10920, BRADI5G11220, BRADI5G12020, BRADI5G12030, BRADI5G12060, BRADI5G12775, BRADI5G13010, BRADI5G14380, BRADI5G14400, BRADI5G15020, BRADI5G15027, BRADI5G15097, BRADI5G15130, BRADI5G15835, BRADI5G16050, BRADI5G16680, BRADI5G18830, BRADI5G19220, BRADI5G19490, BRADI5G22930, BRADI5G24040, BRADI5G24070, BRADI5G24331, BRADI5G24622</t>
  </si>
  <si>
    <t>GO:0016157</t>
  </si>
  <si>
    <t>sucrose synthase activity</t>
  </si>
  <si>
    <t>F</t>
  </si>
  <si>
    <t>GO:0000975</t>
  </si>
  <si>
    <t>regulatory region DNA binding</t>
  </si>
  <si>
    <t>Bradi1g03790, Bradi1g07936, Bradi1g14600, Bradi1g14750, Bradi1g22940, Bradi2g02190, Bradi2g10340, Bradi2g23160, Bradi2g49250, Bradi2g61050, Bradi3g06070, Bradi3g16515, Bradi3g18977, Bradi3g42430, Bradi4g06567, Bradi4g41430</t>
  </si>
  <si>
    <t>BRADI1G03790, BRADI1G07936, BRADI1G14600, BRADI1G14750, BRADI1G22940, BRADI2G02190, BRADI2G10340, BRADI2G23160, BRADI2G49250, BRADI2G61050, BRADI3G06070, BRADI3G16515, BRADI3G18977, BRADI3G42430, BRADI4G06567, BRADI4G41430</t>
  </si>
  <si>
    <t>GO:0001067</t>
  </si>
  <si>
    <t>regulatory region nucleic acid binding</t>
  </si>
  <si>
    <t>GO:0044212</t>
  </si>
  <si>
    <t>transcription regulatory region DNA binding</t>
  </si>
  <si>
    <t>Bradi1g03790, Bradi1g07936, Bradi1g14600, Bradi1g14750, Bradi1g22940, Bradi2g02190, Bradi2g10340, Bradi2g23160, Bradi2g49250, Bradi2g61050, Bradi3g06070, Bradi3g16515, Bradi3g42430, Bradi4g06567, Bradi4g41430</t>
  </si>
  <si>
    <t>BRADI1G03790, BRADI1G07936, BRADI1G14600, BRADI1G14750, BRADI1G22940, BRADI2G02190, BRADI2G10340, BRADI2G23160, BRADI2G49250, BRADI2G61050, BRADI3G06070, BRADI3G16515, BRADI3G42430, BRADI4G06567, BRADI4G41430</t>
  </si>
  <si>
    <t>GO:0016757</t>
  </si>
  <si>
    <t>transferase activity, transferring glycosyl groups</t>
  </si>
  <si>
    <t>Bradi1g01170, Bradi1g08145, Bradi1g18650, Bradi1g20890, Bradi1g29850, Bradi1g30520, Bradi1g45090, Bradi1g45567, Bradi1g45950, Bradi1g46670, Bradi1g60320, Bradi1g76460, Bradi2g01480, Bradi2g06240, Bradi2g21317, Bradi2g24737, Bradi2g38000, Bradi2g49067, Bradi3g01700, Bradi3g07750, Bradi3g11300, Bradi3g18590, Bradi3g45800, Bradi3g58700, Bradi3g60687, Bradi4g28210, Bradi4g35350, Bradi4g42997, Bradi5g11950, Bradi5g15097, Bradi5g21170, Bradi5g21180</t>
  </si>
  <si>
    <t>BRADI1G01170, BRADI1G08145, BRADI1G18650, BRADI1G20890, BRADI1G29850, BRADI1G30520, BRADI1G45090, BRADI1G45567, BRADI1G45950, BRADI1G46670, BRADI1G60320, BRADI1G76460, BRADI2G01480, BRADI2G06240, BRADI2G21317, BRADI2G24737, BRADI2G38000, BRADI2G49067, BRADI3G01700, BRADI3G07750, BRADI3G11300, BRADI3G18590, BRADI3G45800, BRADI3G58700, BRADI3G60687, BRADI4G28210, BRADI4G35350, BRADI4G42997, BRADI5G11950, BRADI5G15097, BRADI5G21170, BRADI5G21180</t>
  </si>
  <si>
    <t>GO:0016747</t>
  </si>
  <si>
    <t>transferase activity, transferring acyl groups other than amino-acyl groups</t>
  </si>
  <si>
    <t>Bradi1g05690, Bradi1g30740, Bradi1g44020, Bradi1g65530, Bradi1g68430, Bradi1g69637, Bradi2g04990, Bradi2g05480, Bradi2g28100, Bradi2g32220, Bradi2g45350, Bradi2g55250, Bradi2g60898, Bradi3g13237, Bradi3g20850, Bradi3g21550, Bradi3g21560, Bradi3g56217, Bradi4g06067, Bradi4g14937, Bradi5g15020, Bradi5g15600, Bradi5g21110, Bradi5g21130</t>
  </si>
  <si>
    <t>BRADI1G05690, BRADI1G30740, BRADI1G44020, BRADI1G65530, BRADI1G68430, BRADI1G69637, BRADI2G04990, BRADI2G05480, BRADI2G28100, BRADI2G32220, BRADI2G45350, BRADI2G55250, BRADI2G60898, BRADI3G13237, BRADI3G20850, BRADI3G21550, BRADI3G21560, BRADI3G56217, BRADI4G06067, BRADI4G14937, BRADI5G15020, BRADI5G15600, BRADI5G21110, BRADI5G21130</t>
  </si>
  <si>
    <t>GO:0003872</t>
  </si>
  <si>
    <t>6-phosphofructokinase activity</t>
  </si>
  <si>
    <t>GO:0046983</t>
  </si>
  <si>
    <t>protein dimerization activity</t>
  </si>
  <si>
    <t>Bradi1g06670, Bradi1g07936, Bradi1g09177, Bradi1g10170, Bradi1g13980, Bradi1g14600, Bradi1g25860, Bradi1g32200, Bradi1g48400, Bradi1g69110, Bradi1g71990, Bradi1g74434, Bradi2g03830, Bradi2g07050, Bradi2g34600, Bradi2g34890, Bradi2g38200, Bradi2g60970, Bradi2g61050, Bradi3g33170, Bradi3g38890, Bradi3g40860, Bradi3g48070, Bradi4g00920, Bradi4g06567, Bradi4g17460, Bradi4g35790, Bradi5g08650, Bradi5g17570, Bradi5g23580</t>
  </si>
  <si>
    <t>BRADI1G06670, BRADI1G07936, BRADI1G09177, BRADI1G10170, BRADI1G13980, BRADI1G14600, BRADI1G25860, BRADI1G32200, BRADI1G48400, BRADI1G69110, BRADI1G71990, BRADI1G74434, BRADI2G03830, BRADI2G07050, BRADI2G34600, BRADI2G34890, BRADI2G38200, BRADI2G60970, BRADI2G61050, BRADI3G33170, BRADI3G38890, BRADI3G40860, BRADI3G48070, BRADI4G00920, BRADI4G06567, BRADI4G17460, BRADI4G35790, BRADI5G08650, BRADI5G17570, BRADI5G23580</t>
  </si>
  <si>
    <t>GO:0016413</t>
  </si>
  <si>
    <t>O-acetyltransferase activity</t>
  </si>
  <si>
    <t>Bradi1g65530, Bradi2g28100, Bradi2g32220, Bradi2g45350, Bradi3g56217, Bradi5g15020</t>
  </si>
  <si>
    <t>BRADI1G65530, BRADI2G28100, BRADI2G32220, BRADI2G45350, BRADI3G56217, BRADI5G15020</t>
  </si>
  <si>
    <t>GO:0008443</t>
  </si>
  <si>
    <t>phosphofructokinase activity</t>
  </si>
  <si>
    <t>GO:0016746</t>
  </si>
  <si>
    <t>transferase activity, transferring acyl groups</t>
  </si>
  <si>
    <t>GO:0004743</t>
  </si>
  <si>
    <t>pyruvate kinase activity</t>
  </si>
  <si>
    <t>Bradi2g10530, Bradi4g42810, Bradi5g26140</t>
  </si>
  <si>
    <t>BRADI2G10530, BRADI4G42810, BRADI5G26140</t>
  </si>
  <si>
    <t>GO:0030955</t>
  </si>
  <si>
    <t>potassium ion binding</t>
  </si>
  <si>
    <t>GO:0031420</t>
  </si>
  <si>
    <t>alkali metal ion binding</t>
  </si>
  <si>
    <t>GO:0001047</t>
  </si>
  <si>
    <t>core promoter binding</t>
  </si>
  <si>
    <t>Bradi1g07936, Bradi1g14600, Bradi2g10340, Bradi4g06567, Bradi4g41430</t>
  </si>
  <si>
    <t>BRADI1G07936, BRADI1G14600, BRADI2G10340, BRADI4G06567, BRADI4G41430</t>
  </si>
  <si>
    <t>GO:0003714</t>
  </si>
  <si>
    <t>transcription corepressor activity</t>
  </si>
  <si>
    <t>GO:0005215</t>
  </si>
  <si>
    <t>transporter activity</t>
  </si>
  <si>
    <t>Bradi1g00780, Bradi1g21010, Bradi1g24820, Bradi1g26810, Bradi1g35680, Bradi1g43970, Bradi1g51910, Bradi1g71500, Bradi1g72910, Bradi1g75590, Bradi1g78100, Bradi2g04847, Bradi2g07290, Bradi2g17720, Bradi2g25460, Bradi2g30380, Bradi2g30437, Bradi2g40632, Bradi2g41060, Bradi2g41087, Bradi2g43570, Bradi2g50580, Bradi2g56397, Bradi3g05590, Bradi3g22870, Bradi3g23066, Bradi3g33030, Bradi3g33040, Bradi3g38450, Bradi3g39800, Bradi3g47010, Bradi3g52427, Bradi3g53380, Bradi3g53470, Bradi4g08130, Bradi4g16060, Bradi4g18350, Bradi4g21220, Bradi4g24120, Bradi4g26366, Bradi4g26380, Bradi4g28000, Bradi4g33550, Bradi4g39780, Bradi5g02920, Bradi5g10920, Bradi5g12020, Bradi5g12030, Bradi5g12060, Bradi5g14380, Bradi5g14400, Bradi5g18830</t>
  </si>
  <si>
    <t>BRADI1G00780, BRADI1G21010, BRADI1G24820, BRADI1G26810, BRADI1G35680, BRADI1G43970, BRADI1G51910, BRADI1G71500, BRADI1G72910, BRADI1G75590, BRADI1G78100, BRADI2G04847, BRADI2G07290, BRADI2G17720, BRADI2G25460, BRADI2G30380, BRADI2G30437, BRADI2G40632, BRADI2G41060, BRADI2G41087, BRADI2G43570, BRADI2G50580, BRADI2G56397, BRADI3G05590, BRADI3G22870, BRADI3G23066, BRADI3G33030, BRADI3G33040, BRADI3G38450, BRADI3G39800, BRADI3G47010, BRADI3G52427, BRADI3G53380, BRADI3G53470, BRADI4G08130, BRADI4G16060, BRADI4G18350, BRADI4G21220, BRADI4G24120, BRADI4G26366, BRADI4G26380, BRADI4G28000, BRADI4G33550, BRADI4G39780, BRADI5G02920, BRADI5G10920, BRADI5G12020, BRADI5G12030, BRADI5G12060, BRADI5G14380, BRADI5G14400, BRADI5G18830</t>
  </si>
  <si>
    <t>GO:0001071</t>
  </si>
  <si>
    <t>nucleic acid binding transcription factor activity</t>
  </si>
  <si>
    <t>Bradi1g03790, Bradi1g03880, Bradi1g07936, Bradi1g13980, Bradi1g14600, Bradi1g14750, Bradi1g22940, Bradi1g43900, Bradi1g48400, Bradi1g63220, Bradi1g72457, Bradi2g02190, Bradi2g17187, Bradi2g19070, Bradi2g21060, Bradi2g22440, Bradi2g23160, Bradi2g38230, Bradi2g42023, Bradi2g49020, Bradi2g49250, Bradi2g53510, Bradi2g53520, Bradi2g61050, Bradi3g04410, Bradi3g06070, Bradi3g06670, Bradi3g16515, Bradi3g18070, Bradi3g18977, Bradi3g49810, Bradi4g06567, Bradi5g17570</t>
  </si>
  <si>
    <t>BRADI1G03790, BRADI1G03880, BRADI1G07936, BRADI1G13980, BRADI1G14600, BRADI1G14750, BRADI1G22940, BRADI1G43900, BRADI1G48400, BRADI1G63220, BRADI1G72457, BRADI2G02190, BRADI2G17187, BRADI2G19070, BRADI2G21060, BRADI2G22440, BRADI2G23160, BRADI2G38230, BRADI2G42023, BRADI2G49020, BRADI2G49250, BRADI2G53510, BRADI2G53520, BRADI2G61050, BRADI3G04410, BRADI3G06070, BRADI3G06670, BRADI3G16515, BRADI3G18070, BRADI3G18977, BRADI3G49810, BRADI4G06567, BRADI5G17570</t>
  </si>
  <si>
    <t>GO:0003700</t>
  </si>
  <si>
    <t>transcription factor activity, sequence-specific DNA binding</t>
  </si>
  <si>
    <t>GO:0015112</t>
  </si>
  <si>
    <t>nitrate transmembrane transporter activity</t>
  </si>
  <si>
    <t>Bradi2g50580, Bradi3g33030, Bradi3g53380</t>
  </si>
  <si>
    <t>BRADI2G50580, BRADI3G33030, BRADI3G53380</t>
  </si>
  <si>
    <t>GO:0005355</t>
  </si>
  <si>
    <t>glucose transmembrane transporter activity</t>
  </si>
  <si>
    <t>GO:0022804</t>
  </si>
  <si>
    <t>active transmembrane transporter activity</t>
  </si>
  <si>
    <t>Bradi1g00780, Bradi1g24820, Bradi1g26810, Bradi1g35680, Bradi1g71500, Bradi1g75590, Bradi2g04847, Bradi2g07290, Bradi2g17720, Bradi2g41087, Bradi2g43570, Bradi3g05590, Bradi3g22870, Bradi3g38450, Bradi4g08130, Bradi4g16060, Bradi4g24120, Bradi4g26366, Bradi4g28000, Bradi5g12020, Bradi5g12030, Bradi5g12060, Bradi5g18830</t>
  </si>
  <si>
    <t>BRADI1G00780, BRADI1G24820, BRADI1G26810, BRADI1G35680, BRADI1G71500, BRADI1G75590, BRADI2G04847, BRADI2G07290, BRADI2G17720, BRADI2G41087, BRADI2G43570, BRADI3G05590, BRADI3G22870, BRADI3G38450, BRADI4G08130, BRADI4G16060, BRADI4G24120, BRADI4G26366, BRADI4G28000, BRADI5G12020, BRADI5G12030, BRADI5G12060, BRADI5G18830</t>
  </si>
  <si>
    <t>GO:0016758</t>
  </si>
  <si>
    <t>transferase activity, transferring hexosyl groups</t>
  </si>
  <si>
    <t>Bradi1g08145, Bradi1g18650, Bradi1g20890, Bradi1g29850, Bradi1g30520, Bradi1g45090, Bradi1g45567, Bradi1g45950, Bradi1g46670, Bradi1g60320, Bradi2g06240, Bradi2g21317, Bradi2g38000, Bradi2g49067, Bradi3g07750, Bradi3g18590, Bradi3g58700, Bradi3g60687, Bradi4g28210, Bradi4g35350, Bradi4g42997, Bradi5g11950, Bradi5g21170, Bradi5g21180</t>
  </si>
  <si>
    <t>BRADI1G08145, BRADI1G18650, BRADI1G20890, BRADI1G29850, BRADI1G30520, BRADI1G45090, BRADI1G45567, BRADI1G45950, BRADI1G46670, BRADI1G60320, BRADI2G06240, BRADI2G21317, BRADI2G38000, BRADI2G49067, BRADI3G07750, BRADI3G18590, BRADI3G58700, BRADI3G60687, BRADI4G28210, BRADI4G35350, BRADI4G42997, BRADI5G11950, BRADI5G21170, BRADI5G21180</t>
  </si>
  <si>
    <t>GO:0003983</t>
  </si>
  <si>
    <t>UTP:glucose-1-phosphate uridylyltransferase activity</t>
  </si>
  <si>
    <t>GO:0047334</t>
  </si>
  <si>
    <t>diphosphate-fructose-6-phosphate 1-phosphotransferase activity</t>
  </si>
  <si>
    <t>Bradi1g44460, Bradi3g22340</t>
  </si>
  <si>
    <t>BRADI1G44460, BRADI3G22340</t>
  </si>
  <si>
    <t>GO:0051748</t>
  </si>
  <si>
    <t>UTP-monosaccharide-1-phosphate uridylyltransferase activity</t>
  </si>
  <si>
    <t>GO:0015149</t>
  </si>
  <si>
    <t>hexose transmembrane transporter activity</t>
  </si>
  <si>
    <t>GO:0015145</t>
  </si>
  <si>
    <t>monosaccharide transmembrane transporter activity</t>
  </si>
  <si>
    <t>GO:0000287</t>
  </si>
  <si>
    <t>magnesium ion binding</t>
  </si>
  <si>
    <t>Bradi1g65440, Bradi2g10530, Bradi2g37340, Bradi3g15956, Bradi3g53290, Bradi4g04987, Bradi4g42810, Bradi5g23460, Bradi5g26140, Bradi5g27030</t>
  </si>
  <si>
    <t>BRADI1G65440, BRADI2G10530, BRADI2G37340, BRADI3G15956, BRADI3G53290, BRADI4G04987, BRADI4G42810, BRADI5G23460, BRADI5G26140, BRADI5G27030</t>
  </si>
  <si>
    <t>GO:2001070</t>
  </si>
  <si>
    <t>starch binding</t>
  </si>
  <si>
    <t>Bradi1g18650, Bradi2g23780, Bradi2g55380</t>
  </si>
  <si>
    <t>BRADI1G18650, BRADI2G23780, BRADI2G55380</t>
  </si>
  <si>
    <t>GO:0043565</t>
  </si>
  <si>
    <t>sequence-specific DNA binding</t>
  </si>
  <si>
    <t>Bradi1g03790, Bradi1g07936, Bradi1g14600, Bradi1g14750, Bradi1g22940, Bradi1g43900, Bradi1g63220, Bradi2g00210, Bradi2g10340, Bradi2g11707, Bradi2g16790, Bradi2g19070, Bradi2g22440, Bradi2g23160, Bradi2g42023, Bradi2g49020, Bradi2g49250, Bradi2g53510, Bradi2g53520, Bradi2g55270, Bradi2g61050, Bradi3g06070, Bradi3g06670, Bradi4g06567, Bradi5g17570</t>
  </si>
  <si>
    <t>BRADI1G03790, BRADI1G07936, BRADI1G14600, BRADI1G14750, BRADI1G22940, BRADI1G43900, BRADI1G63220, BRADI2G00210, BRADI2G10340, BRADI2G11707, BRADI2G16790, BRADI2G19070, BRADI2G22440, BRADI2G23160, BRADI2G42023, BRADI2G49020, BRADI2G49250, BRADI2G53510, BRADI2G53520, BRADI2G55270, BRADI2G61050, BRADI3G06070, BRADI3G06670, BRADI4G06567, BRADI5G17570</t>
  </si>
  <si>
    <t>GO:0004619</t>
  </si>
  <si>
    <t>phosphoglycerate mutase activity</t>
  </si>
  <si>
    <t>Bradi2g53340, Bradi3g59050</t>
  </si>
  <si>
    <t>BRADI2G53340, BRADI3G59050</t>
  </si>
  <si>
    <t>GO:0008373</t>
  </si>
  <si>
    <t>sialyltransferase activity</t>
  </si>
  <si>
    <t>term ID</t>
  </si>
  <si>
    <t>description</t>
  </si>
  <si>
    <t>frequency</t>
  </si>
  <si>
    <t>pin?</t>
  </si>
  <si>
    <t>uniqueness</t>
  </si>
  <si>
    <t>dispensability</t>
  </si>
  <si>
    <t>log10 p-value</t>
  </si>
  <si>
    <t>MOLECULAR</t>
    <phoneticPr fontId="18" type="noConversion"/>
  </si>
  <si>
    <t>CELLULAR</t>
    <phoneticPr fontId="18" type="noConversion"/>
  </si>
  <si>
    <t>BIOLOGICAL</t>
    <phoneticPr fontId="18" type="noConversion"/>
  </si>
  <si>
    <t>UPREGULATED</t>
    <phoneticPr fontId="18" type="noConversion"/>
  </si>
  <si>
    <t>DOWNREGULATED</t>
    <phoneticPr fontId="18" type="noConversion"/>
  </si>
  <si>
    <t>Bradi1g06670, Bradi4g21220</t>
    <phoneticPr fontId="18" type="noConversion"/>
  </si>
  <si>
    <t>abscisic acid transport</t>
    <phoneticPr fontId="18" type="noConversion"/>
  </si>
  <si>
    <t>Bradi4g24120, Bradi5g18830</t>
    <phoneticPr fontId="18" type="noConversion"/>
  </si>
  <si>
    <t>Count in RNAseq list</t>
    <phoneticPr fontId="20" type="noConversion"/>
  </si>
  <si>
    <t>Primary Metabolism</t>
    <phoneticPr fontId="20" type="noConversion"/>
  </si>
  <si>
    <t>Ion homeostasis and Binding</t>
    <phoneticPr fontId="20" type="noConversion"/>
  </si>
  <si>
    <t>Response to Stress</t>
    <phoneticPr fontId="20" type="noConversion"/>
  </si>
  <si>
    <t>abscisic acid transport</t>
    <phoneticPr fontId="18" type="noConversion"/>
  </si>
  <si>
    <t>Hormone signalling related</t>
    <phoneticPr fontId="20" type="noConversion"/>
  </si>
  <si>
    <t>Transportation of molecules</t>
    <phoneticPr fontId="20" type="noConversion"/>
  </si>
  <si>
    <t>Transferse activity</t>
    <phoneticPr fontId="20" type="noConversion"/>
  </si>
  <si>
    <t>Kinases</t>
    <phoneticPr fontId="20" type="noConversion"/>
  </si>
  <si>
    <t>ENERGY RELATED</t>
    <phoneticPr fontId="20" type="noConversion"/>
  </si>
  <si>
    <t>Membrane and Vacuole</t>
    <phoneticPr fontId="20" type="noConversion"/>
  </si>
  <si>
    <t>Transcription and others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19" fillId="0" borderId="0" xfId="0" applyFont="1" applyAlignment="1">
      <alignment vertical="center"/>
    </xf>
    <xf numFmtId="11" fontId="0" fillId="0" borderId="0" xfId="0" applyNumberForma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multiLvlStrRef>
              <c:f>'Biological (revigo)'!$I$2:$J$46</c:f>
              <c:multiLvlStrCache>
                <c:ptCount val="45"/>
                <c:lvl>
                  <c:pt idx="0">
                    <c:v>response to endogenous stimulus</c:v>
                  </c:pt>
                  <c:pt idx="1">
                    <c:v>response to oxygen-containing compound</c:v>
                  </c:pt>
                  <c:pt idx="2">
                    <c:v>peptide transport</c:v>
                  </c:pt>
                  <c:pt idx="3">
                    <c:v>fructose 6-phosphate metabolic process</c:v>
                  </c:pt>
                  <c:pt idx="4">
                    <c:v>response to hormone</c:v>
                  </c:pt>
                  <c:pt idx="5">
                    <c:v>response to organic substance</c:v>
                  </c:pt>
                  <c:pt idx="6">
                    <c:v>response to chemical</c:v>
                  </c:pt>
                  <c:pt idx="7">
                    <c:v>response to acid chemical</c:v>
                  </c:pt>
                  <c:pt idx="8">
                    <c:v>amide transport</c:v>
                  </c:pt>
                  <c:pt idx="9">
                    <c:v>single-organism carbohydrate catabolic process</c:v>
                  </c:pt>
                  <c:pt idx="10">
                    <c:v>pyruvate metabolic process</c:v>
                  </c:pt>
                  <c:pt idx="11">
                    <c:v>monocarboxylic acid metabolic process</c:v>
                  </c:pt>
                  <c:pt idx="12">
                    <c:v>regulation of secondary cell wall biogenesis</c:v>
                  </c:pt>
                  <c:pt idx="13">
                    <c:v>response to stimulus</c:v>
                  </c:pt>
                  <c:pt idx="14">
                    <c:v>disaccharide metabolic process</c:v>
                  </c:pt>
                  <c:pt idx="15">
                    <c:v>nucleoside diphosphate metabolic process</c:v>
                  </c:pt>
                  <c:pt idx="16">
                    <c:v>response to freezing</c:v>
                  </c:pt>
                  <c:pt idx="17">
                    <c:v>oxidoreduction coenzyme metabolic process</c:v>
                  </c:pt>
                  <c:pt idx="18">
                    <c:v>nucleotide phosphorylation</c:v>
                  </c:pt>
                  <c:pt idx="19">
                    <c:v>negative regulation of photomorphogenesis</c:v>
                  </c:pt>
                  <c:pt idx="20">
                    <c:v>plant-type vacuole</c:v>
                  </c:pt>
                  <c:pt idx="21">
                    <c:v>membrane</c:v>
                  </c:pt>
                  <c:pt idx="22">
                    <c:v>integral component of membrane</c:v>
                  </c:pt>
                  <c:pt idx="23">
                    <c:v>membrane part</c:v>
                  </c:pt>
                  <c:pt idx="24">
                    <c:v>intrinsic component of membrane</c:v>
                  </c:pt>
                  <c:pt idx="25">
                    <c:v>sucrose synthase activity</c:v>
                  </c:pt>
                  <c:pt idx="26">
                    <c:v>regulatory region DNA binding</c:v>
                  </c:pt>
                  <c:pt idx="27">
                    <c:v>regulatory region nucleic acid binding</c:v>
                  </c:pt>
                  <c:pt idx="28">
                    <c:v>transferase activity, transferring glycosyl groups</c:v>
                  </c:pt>
                  <c:pt idx="29">
                    <c:v>transferase activity, transferring acyl groups other than amino-acyl groups</c:v>
                  </c:pt>
                  <c:pt idx="30">
                    <c:v>protein dimerization activity</c:v>
                  </c:pt>
                  <c:pt idx="31">
                    <c:v>O-acetyltransferase activity</c:v>
                  </c:pt>
                  <c:pt idx="32">
                    <c:v>phosphofructokinase activity</c:v>
                  </c:pt>
                  <c:pt idx="33">
                    <c:v>transferase activity, transferring acyl groups</c:v>
                  </c:pt>
                  <c:pt idx="34">
                    <c:v>potassium ion binding</c:v>
                  </c:pt>
                  <c:pt idx="35">
                    <c:v>alkali metal ion binding</c:v>
                  </c:pt>
                  <c:pt idx="36">
                    <c:v>pyruvate kinase activity</c:v>
                  </c:pt>
                  <c:pt idx="37">
                    <c:v>transcription corepressor activity</c:v>
                  </c:pt>
                  <c:pt idx="38">
                    <c:v>transporter activity</c:v>
                  </c:pt>
                  <c:pt idx="39">
                    <c:v>nucleic acid binding transcription factor activity</c:v>
                  </c:pt>
                  <c:pt idx="40">
                    <c:v>transcription factor activity, sequence-specific DNA binding</c:v>
                  </c:pt>
                  <c:pt idx="41">
                    <c:v>nitrate transmembrane transporter activity</c:v>
                  </c:pt>
                  <c:pt idx="42">
                    <c:v>active transmembrane transporter activity</c:v>
                  </c:pt>
                  <c:pt idx="43">
                    <c:v>transferase activity, transferring hexosyl groups</c:v>
                  </c:pt>
                  <c:pt idx="44">
                    <c:v>UTP:glucose-1-phosphate uridylyltransferase activity</c:v>
                  </c:pt>
                </c:lvl>
                <c:lvl>
                  <c:pt idx="0">
                    <c:v>BIOLOGICAL</c:v>
                  </c:pt>
                  <c:pt idx="20">
                    <c:v>CELLULAR</c:v>
                  </c:pt>
                  <c:pt idx="25">
                    <c:v>MOLECULAR</c:v>
                  </c:pt>
                </c:lvl>
              </c:multiLvlStrCache>
            </c:multiLvlStrRef>
          </c:cat>
          <c:val>
            <c:numRef>
              <c:f>'Biological (revigo)'!$K$2:$K$46</c:f>
              <c:numCache>
                <c:formatCode>General</c:formatCode>
                <c:ptCount val="45"/>
                <c:pt idx="0">
                  <c:v>4.4684999999999997</c:v>
                </c:pt>
                <c:pt idx="1">
                  <c:v>4.4318</c:v>
                </c:pt>
                <c:pt idx="2">
                  <c:v>4.4202000000000004</c:v>
                </c:pt>
                <c:pt idx="3">
                  <c:v>4.1675000000000004</c:v>
                </c:pt>
                <c:pt idx="4">
                  <c:v>4.0968999999999998</c:v>
                </c:pt>
                <c:pt idx="5">
                  <c:v>3.8860999999999999</c:v>
                </c:pt>
                <c:pt idx="6">
                  <c:v>3.8538999999999999</c:v>
                </c:pt>
                <c:pt idx="7">
                  <c:v>3.7959000000000001</c:v>
                </c:pt>
                <c:pt idx="8">
                  <c:v>3.7446999999999999</c:v>
                </c:pt>
                <c:pt idx="9">
                  <c:v>3.6383000000000001</c:v>
                </c:pt>
                <c:pt idx="10">
                  <c:v>3.6021000000000001</c:v>
                </c:pt>
                <c:pt idx="11">
                  <c:v>3.2757000000000001</c:v>
                </c:pt>
                <c:pt idx="12">
                  <c:v>3.2675999999999998</c:v>
                </c:pt>
                <c:pt idx="13">
                  <c:v>3.2441</c:v>
                </c:pt>
                <c:pt idx="14">
                  <c:v>3.1135000000000002</c:v>
                </c:pt>
                <c:pt idx="15">
                  <c:v>3.0409999999999999</c:v>
                </c:pt>
                <c:pt idx="16">
                  <c:v>3.0087999999999999</c:v>
                </c:pt>
                <c:pt idx="17">
                  <c:v>2.8447</c:v>
                </c:pt>
                <c:pt idx="18">
                  <c:v>2.8268</c:v>
                </c:pt>
                <c:pt idx="19">
                  <c:v>2.8182</c:v>
                </c:pt>
                <c:pt idx="20">
                  <c:v>2.1307999999999998</c:v>
                </c:pt>
                <c:pt idx="21">
                  <c:v>2.2757000000000001</c:v>
                </c:pt>
                <c:pt idx="22">
                  <c:v>2.6778</c:v>
                </c:pt>
                <c:pt idx="23">
                  <c:v>2.0861999999999998</c:v>
                </c:pt>
                <c:pt idx="24">
                  <c:v>2.3279000000000001</c:v>
                </c:pt>
                <c:pt idx="25">
                  <c:v>5.1675000000000004</c:v>
                </c:pt>
                <c:pt idx="26">
                  <c:v>4.2518000000000002</c:v>
                </c:pt>
                <c:pt idx="27">
                  <c:v>4.2518000000000002</c:v>
                </c:pt>
                <c:pt idx="28">
                  <c:v>3.2218</c:v>
                </c:pt>
                <c:pt idx="29">
                  <c:v>3.1804999999999999</c:v>
                </c:pt>
                <c:pt idx="30">
                  <c:v>3.0809000000000002</c:v>
                </c:pt>
                <c:pt idx="31">
                  <c:v>3.0756999999999999</c:v>
                </c:pt>
                <c:pt idx="32">
                  <c:v>2.8794</c:v>
                </c:pt>
                <c:pt idx="33">
                  <c:v>2.6478000000000002</c:v>
                </c:pt>
                <c:pt idx="34">
                  <c:v>2.6421000000000001</c:v>
                </c:pt>
                <c:pt idx="35">
                  <c:v>2.6421000000000001</c:v>
                </c:pt>
                <c:pt idx="36">
                  <c:v>2.6421000000000001</c:v>
                </c:pt>
                <c:pt idx="37">
                  <c:v>2.5834000000000001</c:v>
                </c:pt>
                <c:pt idx="38">
                  <c:v>2.5528</c:v>
                </c:pt>
                <c:pt idx="39">
                  <c:v>2.4609000000000001</c:v>
                </c:pt>
                <c:pt idx="40">
                  <c:v>2.4609000000000001</c:v>
                </c:pt>
                <c:pt idx="41">
                  <c:v>2.3685999999999998</c:v>
                </c:pt>
                <c:pt idx="42">
                  <c:v>2.3089</c:v>
                </c:pt>
                <c:pt idx="43">
                  <c:v>2.3054000000000001</c:v>
                </c:pt>
                <c:pt idx="44">
                  <c:v>2.2425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11422816"/>
        <c:axId val="311423376"/>
      </c:barChart>
      <c:catAx>
        <c:axId val="311422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CATEGORY</a:t>
                </a:r>
              </a:p>
            </c:rich>
          </c:tx>
          <c:layout>
            <c:manualLayout>
              <c:xMode val="edge"/>
              <c:yMode val="edge"/>
              <c:x val="1.6083634901487736E-3"/>
              <c:y val="0.421524174073135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1423376"/>
        <c:crosses val="autoZero"/>
        <c:auto val="1"/>
        <c:lblAlgn val="ctr"/>
        <c:lblOffset val="100"/>
        <c:noMultiLvlLbl val="0"/>
      </c:catAx>
      <c:valAx>
        <c:axId val="311423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-log10 p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1422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Biological (revigo)'!$I$59:$I$60</c:f>
              <c:strCache>
                <c:ptCount val="2"/>
                <c:pt idx="0">
                  <c:v>UPREGULATED</c:v>
                </c:pt>
                <c:pt idx="1">
                  <c:v>DOWNREGULATED</c:v>
                </c:pt>
              </c:strCache>
            </c:strRef>
          </c:cat>
          <c:val>
            <c:numRef>
              <c:f>'Biological (revigo)'!$J$59:$J$60</c:f>
              <c:numCache>
                <c:formatCode>General</c:formatCode>
                <c:ptCount val="2"/>
                <c:pt idx="0">
                  <c:v>731</c:v>
                </c:pt>
                <c:pt idx="1">
                  <c:v>537</c:v>
                </c:pt>
              </c:numCache>
            </c:numRef>
          </c:val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14349</xdr:colOff>
      <xdr:row>2</xdr:row>
      <xdr:rowOff>47625</xdr:rowOff>
    </xdr:from>
    <xdr:to>
      <xdr:col>24</xdr:col>
      <xdr:colOff>180974</xdr:colOff>
      <xdr:row>52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76225</xdr:colOff>
      <xdr:row>56</xdr:row>
      <xdr:rowOff>42862</xdr:rowOff>
    </xdr:from>
    <xdr:to>
      <xdr:col>18</xdr:col>
      <xdr:colOff>47625</xdr:colOff>
      <xdr:row>72</xdr:row>
      <xdr:rowOff>428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workbookViewId="0">
      <selection activeCell="B40" sqref="B40"/>
    </sheetView>
  </sheetViews>
  <sheetFormatPr defaultRowHeight="13.5" x14ac:dyDescent="0.15"/>
  <cols>
    <col min="1" max="1" width="11.625" bestFit="1" customWidth="1"/>
    <col min="2" max="2" width="83.75" bestFit="1" customWidth="1"/>
    <col min="3" max="3" width="10.5" bestFit="1" customWidth="1"/>
    <col min="4" max="4" width="6.5" bestFit="1" customWidth="1"/>
    <col min="5" max="7" width="9.5" bestFit="1" customWidth="1"/>
    <col min="8" max="8" width="7.5" bestFit="1" customWidth="1"/>
    <col min="9" max="10" width="255.625" bestFit="1" customWidth="1"/>
  </cols>
  <sheetData>
    <row r="1" spans="1:10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15">
      <c r="A2" t="s">
        <v>10</v>
      </c>
      <c r="B2" t="s">
        <v>11</v>
      </c>
      <c r="C2">
        <v>908</v>
      </c>
      <c r="D2">
        <v>51</v>
      </c>
      <c r="E2">
        <v>28.41</v>
      </c>
      <c r="F2" s="1">
        <v>3.4E-5</v>
      </c>
      <c r="G2" s="1">
        <v>4.9029999999999997E-2</v>
      </c>
      <c r="H2" t="s">
        <v>12</v>
      </c>
      <c r="I2" t="s">
        <v>13</v>
      </c>
      <c r="J2" t="s">
        <v>14</v>
      </c>
    </row>
    <row r="3" spans="1:10" x14ac:dyDescent="0.15">
      <c r="A3" t="s">
        <v>15</v>
      </c>
      <c r="B3" t="s">
        <v>16</v>
      </c>
      <c r="C3">
        <v>815</v>
      </c>
      <c r="D3">
        <v>47</v>
      </c>
      <c r="E3">
        <v>25.5</v>
      </c>
      <c r="F3" s="1">
        <v>3.6999999999999998E-5</v>
      </c>
      <c r="G3" s="1">
        <v>4.9029999999999997E-2</v>
      </c>
      <c r="H3" t="s">
        <v>12</v>
      </c>
      <c r="I3" t="s">
        <v>17</v>
      </c>
      <c r="J3" t="s">
        <v>18</v>
      </c>
    </row>
    <row r="4" spans="1:10" x14ac:dyDescent="0.15">
      <c r="A4" t="s">
        <v>19</v>
      </c>
      <c r="B4" t="s">
        <v>20</v>
      </c>
      <c r="C4">
        <v>31</v>
      </c>
      <c r="D4">
        <v>7</v>
      </c>
      <c r="E4">
        <v>0.97</v>
      </c>
      <c r="F4" s="1">
        <v>3.8000000000000002E-5</v>
      </c>
      <c r="G4" s="1">
        <v>4.9029999999999997E-2</v>
      </c>
      <c r="H4" t="s">
        <v>12</v>
      </c>
      <c r="I4" t="s">
        <v>21</v>
      </c>
      <c r="J4" t="s">
        <v>22</v>
      </c>
    </row>
    <row r="5" spans="1:10" x14ac:dyDescent="0.15">
      <c r="A5" t="s">
        <v>23</v>
      </c>
      <c r="B5" t="s">
        <v>24</v>
      </c>
      <c r="C5">
        <v>31</v>
      </c>
      <c r="D5">
        <v>7</v>
      </c>
      <c r="E5">
        <v>0.97</v>
      </c>
      <c r="F5" s="1">
        <v>3.8000000000000002E-5</v>
      </c>
      <c r="G5" s="1">
        <v>4.9029999999999997E-2</v>
      </c>
      <c r="H5" t="s">
        <v>12</v>
      </c>
      <c r="I5" t="s">
        <v>21</v>
      </c>
      <c r="J5" t="s">
        <v>22</v>
      </c>
    </row>
    <row r="6" spans="1:10" x14ac:dyDescent="0.15">
      <c r="A6" t="s">
        <v>25</v>
      </c>
      <c r="B6" t="s">
        <v>26</v>
      </c>
      <c r="C6">
        <v>15</v>
      </c>
      <c r="D6">
        <v>5</v>
      </c>
      <c r="E6">
        <v>0.47</v>
      </c>
      <c r="F6" s="1">
        <v>6.7999999999999999E-5</v>
      </c>
      <c r="G6" s="1">
        <v>6.8809999999999996E-2</v>
      </c>
      <c r="H6" t="s">
        <v>12</v>
      </c>
      <c r="I6" t="s">
        <v>27</v>
      </c>
      <c r="J6" t="s">
        <v>28</v>
      </c>
    </row>
    <row r="7" spans="1:10" x14ac:dyDescent="0.15">
      <c r="A7" t="s">
        <v>29</v>
      </c>
      <c r="B7" t="s">
        <v>30</v>
      </c>
      <c r="C7">
        <v>866</v>
      </c>
      <c r="D7">
        <v>48</v>
      </c>
      <c r="E7">
        <v>27.1</v>
      </c>
      <c r="F7" s="1">
        <v>8.0000000000000007E-5</v>
      </c>
      <c r="G7" s="1">
        <v>6.8809999999999996E-2</v>
      </c>
      <c r="H7" t="s">
        <v>12</v>
      </c>
      <c r="I7" t="s">
        <v>31</v>
      </c>
      <c r="J7" t="s">
        <v>32</v>
      </c>
    </row>
    <row r="8" spans="1:10" x14ac:dyDescent="0.15">
      <c r="A8" t="s">
        <v>33</v>
      </c>
      <c r="B8" t="s">
        <v>34</v>
      </c>
      <c r="C8">
        <v>1083</v>
      </c>
      <c r="D8">
        <v>56</v>
      </c>
      <c r="E8">
        <v>33.89</v>
      </c>
      <c r="F8">
        <v>1.2999999999999999E-4</v>
      </c>
      <c r="G8" s="1">
        <v>7.9140000000000002E-2</v>
      </c>
      <c r="H8" t="s">
        <v>12</v>
      </c>
      <c r="I8" t="s">
        <v>35</v>
      </c>
      <c r="J8" t="s">
        <v>36</v>
      </c>
    </row>
    <row r="9" spans="1:10" x14ac:dyDescent="0.15">
      <c r="A9" t="s">
        <v>37</v>
      </c>
      <c r="B9" t="s">
        <v>38</v>
      </c>
      <c r="C9">
        <v>1554</v>
      </c>
      <c r="D9">
        <v>74</v>
      </c>
      <c r="E9">
        <v>48.62</v>
      </c>
      <c r="F9">
        <v>1.3999999999999999E-4</v>
      </c>
      <c r="G9" s="1">
        <v>7.9140000000000002E-2</v>
      </c>
      <c r="H9" t="s">
        <v>12</v>
      </c>
      <c r="I9" t="s">
        <v>39</v>
      </c>
      <c r="J9" t="s">
        <v>40</v>
      </c>
    </row>
    <row r="10" spans="1:10" x14ac:dyDescent="0.15">
      <c r="A10" t="s">
        <v>41</v>
      </c>
      <c r="B10" t="s">
        <v>42</v>
      </c>
      <c r="C10">
        <v>627</v>
      </c>
      <c r="D10">
        <v>37</v>
      </c>
      <c r="E10">
        <v>19.62</v>
      </c>
      <c r="F10">
        <v>1.6000000000000001E-4</v>
      </c>
      <c r="G10" s="1">
        <v>7.9140000000000002E-2</v>
      </c>
      <c r="H10" t="s">
        <v>12</v>
      </c>
      <c r="I10" t="s">
        <v>43</v>
      </c>
      <c r="J10" t="s">
        <v>44</v>
      </c>
    </row>
    <row r="11" spans="1:10" x14ac:dyDescent="0.15">
      <c r="A11" t="s">
        <v>45</v>
      </c>
      <c r="B11" t="s">
        <v>46</v>
      </c>
      <c r="C11">
        <v>39</v>
      </c>
      <c r="D11">
        <v>7</v>
      </c>
      <c r="E11">
        <v>1.22</v>
      </c>
      <c r="F11">
        <v>1.8000000000000001E-4</v>
      </c>
      <c r="G11" s="1">
        <v>7.9140000000000002E-2</v>
      </c>
      <c r="H11" t="s">
        <v>12</v>
      </c>
      <c r="I11" t="s">
        <v>21</v>
      </c>
      <c r="J11" t="s">
        <v>22</v>
      </c>
    </row>
    <row r="12" spans="1:10" x14ac:dyDescent="0.15">
      <c r="A12" t="s">
        <v>47</v>
      </c>
      <c r="B12" t="s">
        <v>48</v>
      </c>
      <c r="C12">
        <v>111</v>
      </c>
      <c r="D12">
        <v>12</v>
      </c>
      <c r="E12">
        <v>3.47</v>
      </c>
      <c r="F12">
        <v>1.8000000000000001E-4</v>
      </c>
      <c r="G12" s="1">
        <v>7.9140000000000002E-2</v>
      </c>
      <c r="H12" t="s">
        <v>12</v>
      </c>
      <c r="I12" t="s">
        <v>49</v>
      </c>
      <c r="J12" t="s">
        <v>50</v>
      </c>
    </row>
    <row r="13" spans="1:10" x14ac:dyDescent="0.15">
      <c r="A13" t="s">
        <v>51</v>
      </c>
      <c r="B13" t="s">
        <v>52</v>
      </c>
      <c r="C13">
        <v>53</v>
      </c>
      <c r="D13">
        <v>8</v>
      </c>
      <c r="E13">
        <v>1.66</v>
      </c>
      <c r="F13">
        <v>2.2000000000000001E-4</v>
      </c>
      <c r="G13" s="1">
        <v>7.9140000000000002E-2</v>
      </c>
      <c r="H13" t="s">
        <v>12</v>
      </c>
      <c r="I13" t="s">
        <v>53</v>
      </c>
      <c r="J13" t="s">
        <v>54</v>
      </c>
    </row>
    <row r="14" spans="1:10" x14ac:dyDescent="0.15">
      <c r="A14" t="s">
        <v>55</v>
      </c>
      <c r="B14" t="s">
        <v>56</v>
      </c>
      <c r="C14">
        <v>53</v>
      </c>
      <c r="D14">
        <v>8</v>
      </c>
      <c r="E14">
        <v>1.66</v>
      </c>
      <c r="F14">
        <v>2.2000000000000001E-4</v>
      </c>
      <c r="G14" s="1">
        <v>7.9140000000000002E-2</v>
      </c>
      <c r="H14" t="s">
        <v>12</v>
      </c>
      <c r="I14" t="s">
        <v>53</v>
      </c>
      <c r="J14" t="s">
        <v>54</v>
      </c>
    </row>
    <row r="15" spans="1:10" x14ac:dyDescent="0.15">
      <c r="A15" t="s">
        <v>57</v>
      </c>
      <c r="B15" t="s">
        <v>58</v>
      </c>
      <c r="C15">
        <v>53</v>
      </c>
      <c r="D15">
        <v>8</v>
      </c>
      <c r="E15">
        <v>1.66</v>
      </c>
      <c r="F15">
        <v>2.2000000000000001E-4</v>
      </c>
      <c r="G15" s="1">
        <v>7.9140000000000002E-2</v>
      </c>
      <c r="H15" t="s">
        <v>12</v>
      </c>
      <c r="I15" t="s">
        <v>53</v>
      </c>
      <c r="J15" t="s">
        <v>54</v>
      </c>
    </row>
    <row r="16" spans="1:10" x14ac:dyDescent="0.15">
      <c r="A16" t="s">
        <v>59</v>
      </c>
      <c r="B16" t="s">
        <v>60</v>
      </c>
      <c r="C16">
        <v>82</v>
      </c>
      <c r="D16">
        <v>10</v>
      </c>
      <c r="E16">
        <v>2.57</v>
      </c>
      <c r="F16">
        <v>2.3000000000000001E-4</v>
      </c>
      <c r="G16" s="1">
        <v>7.9140000000000002E-2</v>
      </c>
      <c r="H16" t="s">
        <v>12</v>
      </c>
      <c r="I16" t="s">
        <v>61</v>
      </c>
      <c r="J16" t="s">
        <v>62</v>
      </c>
    </row>
    <row r="17" spans="1:10" x14ac:dyDescent="0.15">
      <c r="A17" t="s">
        <v>63</v>
      </c>
      <c r="B17" t="s">
        <v>64</v>
      </c>
      <c r="C17">
        <v>68</v>
      </c>
      <c r="D17">
        <v>9</v>
      </c>
      <c r="E17">
        <v>2.13</v>
      </c>
      <c r="F17">
        <v>2.5000000000000001E-4</v>
      </c>
      <c r="G17" s="1">
        <v>8.0640000000000003E-2</v>
      </c>
      <c r="H17" t="s">
        <v>12</v>
      </c>
      <c r="I17" t="s">
        <v>65</v>
      </c>
      <c r="J17" t="s">
        <v>66</v>
      </c>
    </row>
    <row r="18" spans="1:10" x14ac:dyDescent="0.15">
      <c r="A18" t="s">
        <v>67</v>
      </c>
      <c r="B18" t="s">
        <v>68</v>
      </c>
      <c r="C18">
        <v>56</v>
      </c>
      <c r="D18">
        <v>8</v>
      </c>
      <c r="E18">
        <v>1.75</v>
      </c>
      <c r="F18">
        <v>3.3E-4</v>
      </c>
      <c r="G18" s="1">
        <v>8.9639999999999997E-2</v>
      </c>
      <c r="H18" t="s">
        <v>12</v>
      </c>
      <c r="I18" t="s">
        <v>53</v>
      </c>
      <c r="J18" t="s">
        <v>54</v>
      </c>
    </row>
    <row r="19" spans="1:10" x14ac:dyDescent="0.15">
      <c r="A19" t="s">
        <v>69</v>
      </c>
      <c r="B19" t="s">
        <v>70</v>
      </c>
      <c r="C19">
        <v>56</v>
      </c>
      <c r="D19">
        <v>8</v>
      </c>
      <c r="E19">
        <v>1.75</v>
      </c>
      <c r="F19">
        <v>3.3E-4</v>
      </c>
      <c r="G19" s="1">
        <v>8.9639999999999997E-2</v>
      </c>
      <c r="H19" t="s">
        <v>12</v>
      </c>
      <c r="I19" t="s">
        <v>53</v>
      </c>
      <c r="J19" t="s">
        <v>54</v>
      </c>
    </row>
    <row r="20" spans="1:10" x14ac:dyDescent="0.15">
      <c r="A20" t="s">
        <v>71</v>
      </c>
      <c r="B20" t="s">
        <v>72</v>
      </c>
      <c r="C20">
        <v>56</v>
      </c>
      <c r="D20">
        <v>8</v>
      </c>
      <c r="E20">
        <v>1.75</v>
      </c>
      <c r="F20">
        <v>3.3E-4</v>
      </c>
      <c r="G20" s="1">
        <v>8.9639999999999997E-2</v>
      </c>
      <c r="H20" t="s">
        <v>12</v>
      </c>
      <c r="I20" t="s">
        <v>53</v>
      </c>
      <c r="J20" t="s">
        <v>54</v>
      </c>
    </row>
    <row r="21" spans="1:10" x14ac:dyDescent="0.15">
      <c r="A21" t="s">
        <v>73</v>
      </c>
      <c r="B21" t="s">
        <v>74</v>
      </c>
      <c r="C21">
        <v>59</v>
      </c>
      <c r="D21">
        <v>8</v>
      </c>
      <c r="E21">
        <v>1.85</v>
      </c>
      <c r="F21">
        <v>4.6999999999999999E-4</v>
      </c>
      <c r="G21" s="1">
        <v>0.12130000000000001</v>
      </c>
      <c r="H21" t="s">
        <v>12</v>
      </c>
      <c r="I21" t="s">
        <v>53</v>
      </c>
      <c r="J21" t="s">
        <v>54</v>
      </c>
    </row>
    <row r="22" spans="1:10" x14ac:dyDescent="0.15">
      <c r="A22" t="s">
        <v>75</v>
      </c>
      <c r="B22" t="s">
        <v>76</v>
      </c>
      <c r="C22">
        <v>478</v>
      </c>
      <c r="D22">
        <v>29</v>
      </c>
      <c r="E22">
        <v>14.96</v>
      </c>
      <c r="F22">
        <v>5.2999999999999998E-4</v>
      </c>
      <c r="G22" s="1">
        <v>0.12670000000000001</v>
      </c>
      <c r="H22" t="s">
        <v>12</v>
      </c>
      <c r="I22" t="s">
        <v>77</v>
      </c>
      <c r="J22" t="s">
        <v>78</v>
      </c>
    </row>
    <row r="23" spans="1:10" x14ac:dyDescent="0.15">
      <c r="A23" t="s">
        <v>79</v>
      </c>
      <c r="B23" t="s">
        <v>80</v>
      </c>
      <c r="C23">
        <v>13</v>
      </c>
      <c r="D23">
        <v>4</v>
      </c>
      <c r="E23">
        <v>0.41</v>
      </c>
      <c r="F23">
        <v>5.4000000000000001E-4</v>
      </c>
      <c r="G23" s="1">
        <v>0.12670000000000001</v>
      </c>
      <c r="H23" t="s">
        <v>12</v>
      </c>
      <c r="I23" t="s">
        <v>81</v>
      </c>
      <c r="J23" t="s">
        <v>82</v>
      </c>
    </row>
    <row r="24" spans="1:10" x14ac:dyDescent="0.15">
      <c r="A24" t="s">
        <v>83</v>
      </c>
      <c r="B24" t="s">
        <v>84</v>
      </c>
      <c r="C24">
        <v>3534</v>
      </c>
      <c r="D24">
        <v>141</v>
      </c>
      <c r="E24">
        <v>110.58</v>
      </c>
      <c r="F24">
        <v>5.6999999999999998E-4</v>
      </c>
      <c r="G24" s="1">
        <v>0.12790000000000001</v>
      </c>
      <c r="H24" t="s">
        <v>12</v>
      </c>
      <c r="I24" t="s">
        <v>85</v>
      </c>
      <c r="J24" t="s">
        <v>86</v>
      </c>
    </row>
    <row r="25" spans="1:10" x14ac:dyDescent="0.15">
      <c r="A25" t="s">
        <v>87</v>
      </c>
      <c r="B25" t="s">
        <v>88</v>
      </c>
      <c r="C25">
        <v>23</v>
      </c>
      <c r="D25">
        <v>5</v>
      </c>
      <c r="E25">
        <v>0.72</v>
      </c>
      <c r="F25">
        <v>6.2E-4</v>
      </c>
      <c r="G25" s="1">
        <v>0.1333</v>
      </c>
      <c r="H25" t="s">
        <v>12</v>
      </c>
      <c r="I25" t="s">
        <v>89</v>
      </c>
      <c r="J25" t="s">
        <v>90</v>
      </c>
    </row>
    <row r="26" spans="1:10" x14ac:dyDescent="0.15">
      <c r="A26" t="s">
        <v>91</v>
      </c>
      <c r="B26" t="s">
        <v>92</v>
      </c>
      <c r="C26">
        <v>14</v>
      </c>
      <c r="D26">
        <v>4</v>
      </c>
      <c r="E26">
        <v>0.44</v>
      </c>
      <c r="F26">
        <v>7.3999999999999999E-4</v>
      </c>
      <c r="G26" s="1">
        <v>0.15279999999999999</v>
      </c>
      <c r="H26" t="s">
        <v>12</v>
      </c>
      <c r="I26" t="s">
        <v>93</v>
      </c>
      <c r="J26" t="s">
        <v>94</v>
      </c>
    </row>
    <row r="27" spans="1:10" x14ac:dyDescent="0.15">
      <c r="A27" t="s">
        <v>95</v>
      </c>
      <c r="B27" t="s">
        <v>96</v>
      </c>
      <c r="C27">
        <v>49</v>
      </c>
      <c r="D27">
        <v>7</v>
      </c>
      <c r="E27">
        <v>1.53</v>
      </c>
      <c r="F27">
        <v>7.6999999999999996E-4</v>
      </c>
      <c r="G27" s="1">
        <v>0.15279999999999999</v>
      </c>
      <c r="H27" t="s">
        <v>12</v>
      </c>
      <c r="I27" t="s">
        <v>97</v>
      </c>
      <c r="J27" t="s">
        <v>98</v>
      </c>
    </row>
    <row r="28" spans="1:10" x14ac:dyDescent="0.15">
      <c r="A28" t="s">
        <v>99</v>
      </c>
      <c r="B28" t="s">
        <v>100</v>
      </c>
      <c r="C28">
        <v>65</v>
      </c>
      <c r="D28">
        <v>8</v>
      </c>
      <c r="E28">
        <v>2.0299999999999998</v>
      </c>
      <c r="F28">
        <v>9.1E-4</v>
      </c>
      <c r="G28" s="1">
        <v>0.1739</v>
      </c>
      <c r="H28" t="s">
        <v>12</v>
      </c>
      <c r="I28" t="s">
        <v>53</v>
      </c>
      <c r="J28" t="s">
        <v>54</v>
      </c>
    </row>
    <row r="29" spans="1:10" x14ac:dyDescent="0.15">
      <c r="A29" t="s">
        <v>101</v>
      </c>
      <c r="B29" t="s">
        <v>102</v>
      </c>
      <c r="C29">
        <v>15</v>
      </c>
      <c r="D29">
        <v>4</v>
      </c>
      <c r="E29">
        <v>0.47</v>
      </c>
      <c r="F29">
        <v>9.7999999999999997E-4</v>
      </c>
      <c r="G29" s="1">
        <v>0.18060000000000001</v>
      </c>
      <c r="H29" t="s">
        <v>12</v>
      </c>
      <c r="I29" t="s">
        <v>103</v>
      </c>
      <c r="J29" t="s">
        <v>104</v>
      </c>
    </row>
    <row r="30" spans="1:10" x14ac:dyDescent="0.15">
      <c r="A30" t="s">
        <v>105</v>
      </c>
      <c r="B30" t="s">
        <v>106</v>
      </c>
      <c r="C30">
        <v>411</v>
      </c>
      <c r="D30">
        <v>25</v>
      </c>
      <c r="E30">
        <v>12.86</v>
      </c>
      <c r="F30">
        <v>1.2099999999999999E-3</v>
      </c>
      <c r="G30" s="1">
        <v>0.21529999999999999</v>
      </c>
      <c r="H30" t="s">
        <v>12</v>
      </c>
      <c r="I30" t="s">
        <v>107</v>
      </c>
      <c r="J30" t="s">
        <v>108</v>
      </c>
    </row>
    <row r="31" spans="1:10" x14ac:dyDescent="0.15">
      <c r="A31" t="s">
        <v>109</v>
      </c>
      <c r="B31" t="s">
        <v>110</v>
      </c>
      <c r="C31">
        <v>103</v>
      </c>
      <c r="D31">
        <v>10</v>
      </c>
      <c r="E31">
        <v>3.22</v>
      </c>
      <c r="F31">
        <v>1.4300000000000001E-3</v>
      </c>
      <c r="G31" s="1">
        <v>0.23980000000000001</v>
      </c>
      <c r="H31" t="s">
        <v>12</v>
      </c>
      <c r="I31" t="s">
        <v>111</v>
      </c>
      <c r="J31" t="s">
        <v>112</v>
      </c>
    </row>
    <row r="32" spans="1:10" x14ac:dyDescent="0.15">
      <c r="A32" t="s">
        <v>113</v>
      </c>
      <c r="B32" t="s">
        <v>114</v>
      </c>
      <c r="C32">
        <v>70</v>
      </c>
      <c r="D32">
        <v>8</v>
      </c>
      <c r="E32">
        <v>2.19</v>
      </c>
      <c r="F32">
        <v>1.49E-3</v>
      </c>
      <c r="G32" s="1">
        <v>0.23980000000000001</v>
      </c>
      <c r="H32" t="s">
        <v>12</v>
      </c>
      <c r="I32" t="s">
        <v>53</v>
      </c>
      <c r="J32" t="s">
        <v>54</v>
      </c>
    </row>
    <row r="33" spans="1:10" x14ac:dyDescent="0.15">
      <c r="A33" t="s">
        <v>115</v>
      </c>
      <c r="B33" t="s">
        <v>116</v>
      </c>
      <c r="C33">
        <v>8</v>
      </c>
      <c r="D33">
        <v>3</v>
      </c>
      <c r="E33">
        <v>0.25</v>
      </c>
      <c r="F33">
        <v>1.5200000000000001E-3</v>
      </c>
      <c r="G33" s="1">
        <v>0.23980000000000001</v>
      </c>
      <c r="H33" t="s">
        <v>12</v>
      </c>
      <c r="I33" t="s">
        <v>117</v>
      </c>
      <c r="J33" t="s">
        <v>118</v>
      </c>
    </row>
    <row r="34" spans="1:10" x14ac:dyDescent="0.15">
      <c r="A34" t="s">
        <v>119</v>
      </c>
      <c r="B34" t="s">
        <v>120</v>
      </c>
      <c r="C34">
        <v>1965</v>
      </c>
      <c r="D34">
        <v>84</v>
      </c>
      <c r="E34">
        <v>61.48</v>
      </c>
      <c r="F34">
        <v>1.5499999999999999E-3</v>
      </c>
      <c r="G34" s="1">
        <v>0.23980000000000001</v>
      </c>
      <c r="H34" t="s">
        <v>12</v>
      </c>
      <c r="I34" t="s">
        <v>121</v>
      </c>
      <c r="J34" t="s">
        <v>122</v>
      </c>
    </row>
    <row r="35" spans="1:10" x14ac:dyDescent="0.15">
      <c r="A35" t="s">
        <v>123</v>
      </c>
      <c r="B35" t="s">
        <v>124</v>
      </c>
      <c r="C35">
        <v>141</v>
      </c>
      <c r="D35">
        <v>12</v>
      </c>
      <c r="E35">
        <v>4.41</v>
      </c>
      <c r="F35">
        <v>1.58E-3</v>
      </c>
      <c r="G35" s="1">
        <v>0.23980000000000001</v>
      </c>
      <c r="H35" t="s">
        <v>12</v>
      </c>
      <c r="I35" t="s">
        <v>125</v>
      </c>
      <c r="J35" t="s">
        <v>126</v>
      </c>
    </row>
    <row r="36" spans="1:10" x14ac:dyDescent="0.15">
      <c r="A36" t="s">
        <v>127</v>
      </c>
      <c r="B36" t="s">
        <v>128</v>
      </c>
      <c r="C36">
        <v>71</v>
      </c>
      <c r="D36">
        <v>8</v>
      </c>
      <c r="E36">
        <v>2.2200000000000002</v>
      </c>
      <c r="F36">
        <v>1.6299999999999999E-3</v>
      </c>
      <c r="G36" s="1">
        <v>0.2404</v>
      </c>
      <c r="H36" t="s">
        <v>12</v>
      </c>
      <c r="I36" t="s">
        <v>129</v>
      </c>
      <c r="J36" t="s">
        <v>130</v>
      </c>
    </row>
    <row r="37" spans="1:10" x14ac:dyDescent="0.15">
      <c r="A37" t="s">
        <v>131</v>
      </c>
      <c r="B37" t="s">
        <v>132</v>
      </c>
      <c r="C37">
        <v>89</v>
      </c>
      <c r="D37">
        <v>9</v>
      </c>
      <c r="E37">
        <v>2.78</v>
      </c>
      <c r="F37">
        <v>1.8400000000000001E-3</v>
      </c>
      <c r="G37" s="1">
        <v>0.25669999999999998</v>
      </c>
      <c r="H37" t="s">
        <v>12</v>
      </c>
      <c r="I37" t="s">
        <v>133</v>
      </c>
      <c r="J37" t="s">
        <v>134</v>
      </c>
    </row>
    <row r="38" spans="1:10" x14ac:dyDescent="0.15">
      <c r="A38" t="s">
        <v>135</v>
      </c>
      <c r="B38" t="s">
        <v>136</v>
      </c>
      <c r="C38">
        <v>89</v>
      </c>
      <c r="D38">
        <v>9</v>
      </c>
      <c r="E38">
        <v>2.78</v>
      </c>
      <c r="F38">
        <v>1.8400000000000001E-3</v>
      </c>
      <c r="G38" s="1">
        <v>0.25669999999999998</v>
      </c>
      <c r="H38" t="s">
        <v>12</v>
      </c>
      <c r="I38" t="s">
        <v>133</v>
      </c>
      <c r="J38" t="s">
        <v>134</v>
      </c>
    </row>
    <row r="39" spans="1:10" x14ac:dyDescent="0.15">
      <c r="A39" t="s">
        <v>137</v>
      </c>
      <c r="B39" t="s">
        <v>138</v>
      </c>
      <c r="C39">
        <v>581</v>
      </c>
      <c r="D39">
        <v>31</v>
      </c>
      <c r="E39">
        <v>18.18</v>
      </c>
      <c r="F39">
        <v>2.7000000000000001E-3</v>
      </c>
      <c r="G39" s="1">
        <v>0.36670000000000003</v>
      </c>
      <c r="H39" t="s">
        <v>12</v>
      </c>
      <c r="I39" t="s">
        <v>139</v>
      </c>
      <c r="J39" t="s">
        <v>140</v>
      </c>
    </row>
    <row r="40" spans="1:10" x14ac:dyDescent="0.15">
      <c r="A40" t="s">
        <v>141</v>
      </c>
      <c r="B40" t="s">
        <v>142</v>
      </c>
      <c r="C40">
        <v>32</v>
      </c>
      <c r="D40">
        <v>5</v>
      </c>
      <c r="E40">
        <v>1</v>
      </c>
      <c r="F40">
        <v>2.9399999999999999E-3</v>
      </c>
      <c r="G40" s="1">
        <v>0.38090000000000002</v>
      </c>
      <c r="H40" t="s">
        <v>12</v>
      </c>
      <c r="I40" t="s">
        <v>143</v>
      </c>
      <c r="J40" t="s">
        <v>144</v>
      </c>
    </row>
    <row r="41" spans="1:10" x14ac:dyDescent="0.15">
      <c r="A41" t="s">
        <v>145</v>
      </c>
      <c r="B41" t="s">
        <v>146</v>
      </c>
      <c r="C41">
        <v>20</v>
      </c>
      <c r="D41">
        <v>4</v>
      </c>
      <c r="E41">
        <v>0.63</v>
      </c>
      <c r="F41">
        <v>3.0799999999999998E-3</v>
      </c>
      <c r="G41" s="1">
        <v>0.38090000000000002</v>
      </c>
      <c r="H41" t="s">
        <v>12</v>
      </c>
      <c r="I41" t="s">
        <v>81</v>
      </c>
      <c r="J41" t="s">
        <v>82</v>
      </c>
    </row>
    <row r="42" spans="1:10" x14ac:dyDescent="0.15">
      <c r="A42" t="s">
        <v>147</v>
      </c>
      <c r="B42" t="s">
        <v>148</v>
      </c>
      <c r="C42">
        <v>20</v>
      </c>
      <c r="D42">
        <v>4</v>
      </c>
      <c r="E42">
        <v>0.63</v>
      </c>
      <c r="F42">
        <v>3.0799999999999998E-3</v>
      </c>
      <c r="G42" s="1">
        <v>0.38090000000000002</v>
      </c>
      <c r="H42" t="s">
        <v>12</v>
      </c>
      <c r="I42" t="s">
        <v>149</v>
      </c>
      <c r="J42" t="s">
        <v>150</v>
      </c>
    </row>
    <row r="43" spans="1:10" x14ac:dyDescent="0.15">
      <c r="A43" t="s">
        <v>151</v>
      </c>
      <c r="B43" t="s">
        <v>152</v>
      </c>
      <c r="C43">
        <v>96</v>
      </c>
      <c r="D43">
        <v>9</v>
      </c>
      <c r="E43">
        <v>3</v>
      </c>
      <c r="F43">
        <v>3.0999999999999999E-3</v>
      </c>
      <c r="G43" s="1">
        <v>0.38090000000000002</v>
      </c>
      <c r="H43" t="s">
        <v>12</v>
      </c>
      <c r="I43" t="s">
        <v>133</v>
      </c>
      <c r="J43" t="s">
        <v>134</v>
      </c>
    </row>
    <row r="44" spans="1:10" x14ac:dyDescent="0.15">
      <c r="A44" t="s">
        <v>153</v>
      </c>
      <c r="B44" t="s">
        <v>154</v>
      </c>
      <c r="C44">
        <v>371</v>
      </c>
      <c r="D44">
        <v>22</v>
      </c>
      <c r="E44">
        <v>11.61</v>
      </c>
      <c r="F44">
        <v>3.1900000000000001E-3</v>
      </c>
      <c r="G44" s="1">
        <v>0.38290000000000002</v>
      </c>
      <c r="H44" t="s">
        <v>12</v>
      </c>
      <c r="I44" t="s">
        <v>155</v>
      </c>
      <c r="J44" t="s">
        <v>156</v>
      </c>
    </row>
    <row r="45" spans="1:10" x14ac:dyDescent="0.15">
      <c r="A45" t="s">
        <v>157</v>
      </c>
      <c r="B45" t="s">
        <v>158</v>
      </c>
      <c r="C45">
        <v>48</v>
      </c>
      <c r="D45">
        <v>6</v>
      </c>
      <c r="E45">
        <v>1.5</v>
      </c>
      <c r="F45">
        <v>3.6600000000000001E-3</v>
      </c>
      <c r="G45" s="1">
        <v>0.42930000000000001</v>
      </c>
      <c r="H45" t="s">
        <v>12</v>
      </c>
      <c r="I45" t="s">
        <v>159</v>
      </c>
      <c r="J45" t="s">
        <v>160</v>
      </c>
    </row>
    <row r="46" spans="1:10" x14ac:dyDescent="0.15">
      <c r="A46" t="s">
        <v>161</v>
      </c>
      <c r="B46" t="s">
        <v>162</v>
      </c>
      <c r="C46">
        <v>65</v>
      </c>
      <c r="D46">
        <v>7</v>
      </c>
      <c r="E46">
        <v>2.0299999999999998</v>
      </c>
      <c r="F46">
        <v>4.0800000000000003E-3</v>
      </c>
      <c r="G46" s="1">
        <v>0.46789999999999998</v>
      </c>
      <c r="H46" t="s">
        <v>12</v>
      </c>
      <c r="I46" t="s">
        <v>163</v>
      </c>
      <c r="J46" t="s">
        <v>164</v>
      </c>
    </row>
    <row r="47" spans="1:10" x14ac:dyDescent="0.15">
      <c r="A47" t="s">
        <v>165</v>
      </c>
      <c r="B47" t="s">
        <v>166</v>
      </c>
      <c r="C47">
        <v>50</v>
      </c>
      <c r="D47">
        <v>6</v>
      </c>
      <c r="E47">
        <v>1.56</v>
      </c>
      <c r="F47">
        <v>4.4999999999999997E-3</v>
      </c>
      <c r="G47" s="1">
        <v>0.50490000000000002</v>
      </c>
      <c r="H47" t="s">
        <v>12</v>
      </c>
      <c r="I47" t="s">
        <v>167</v>
      </c>
      <c r="J47" t="s">
        <v>168</v>
      </c>
    </row>
    <row r="48" spans="1:10" x14ac:dyDescent="0.15">
      <c r="A48" t="s">
        <v>169</v>
      </c>
      <c r="B48" t="s">
        <v>170</v>
      </c>
      <c r="C48">
        <v>51</v>
      </c>
      <c r="D48">
        <v>6</v>
      </c>
      <c r="E48">
        <v>1.6</v>
      </c>
      <c r="F48">
        <v>4.96E-3</v>
      </c>
      <c r="G48" s="1">
        <v>0.51790000000000003</v>
      </c>
      <c r="H48" t="s">
        <v>12</v>
      </c>
      <c r="I48" t="s">
        <v>171</v>
      </c>
      <c r="J48" t="s">
        <v>172</v>
      </c>
    </row>
    <row r="49" spans="1:10" x14ac:dyDescent="0.15">
      <c r="A49" t="s">
        <v>173</v>
      </c>
      <c r="B49" t="s">
        <v>174</v>
      </c>
      <c r="C49">
        <v>51</v>
      </c>
      <c r="D49">
        <v>6</v>
      </c>
      <c r="E49">
        <v>1.6</v>
      </c>
      <c r="F49">
        <v>4.96E-3</v>
      </c>
      <c r="G49" s="1">
        <v>0.51790000000000003</v>
      </c>
      <c r="H49" t="s">
        <v>12</v>
      </c>
      <c r="I49" t="s">
        <v>167</v>
      </c>
      <c r="J49" t="s">
        <v>168</v>
      </c>
    </row>
    <row r="50" spans="1:10" x14ac:dyDescent="0.15">
      <c r="A50" t="s">
        <v>175</v>
      </c>
      <c r="B50" t="s">
        <v>176</v>
      </c>
      <c r="C50">
        <v>51</v>
      </c>
      <c r="D50">
        <v>6</v>
      </c>
      <c r="E50">
        <v>1.6</v>
      </c>
      <c r="F50">
        <v>4.96E-3</v>
      </c>
      <c r="G50" s="1">
        <v>0.51790000000000003</v>
      </c>
      <c r="H50" t="s">
        <v>12</v>
      </c>
      <c r="I50" t="s">
        <v>167</v>
      </c>
      <c r="J50" t="s">
        <v>168</v>
      </c>
    </row>
    <row r="51" spans="1:10" x14ac:dyDescent="0.15">
      <c r="A51" t="s">
        <v>177</v>
      </c>
      <c r="B51" t="s">
        <v>178</v>
      </c>
      <c r="C51">
        <v>205</v>
      </c>
      <c r="D51">
        <v>14</v>
      </c>
      <c r="E51">
        <v>6.41</v>
      </c>
      <c r="F51">
        <v>5.1999999999999998E-3</v>
      </c>
      <c r="G51" s="1">
        <v>0.51790000000000003</v>
      </c>
      <c r="H51" t="s">
        <v>12</v>
      </c>
      <c r="I51" t="s">
        <v>179</v>
      </c>
      <c r="J51" t="s">
        <v>180</v>
      </c>
    </row>
    <row r="52" spans="1:10" x14ac:dyDescent="0.15">
      <c r="A52" t="s">
        <v>181</v>
      </c>
      <c r="B52" t="s">
        <v>182</v>
      </c>
      <c r="C52">
        <v>1133</v>
      </c>
      <c r="D52">
        <v>51</v>
      </c>
      <c r="E52">
        <v>35.450000000000003</v>
      </c>
      <c r="F52">
        <v>5.3E-3</v>
      </c>
      <c r="G52" s="1">
        <v>0.51790000000000003</v>
      </c>
      <c r="H52" t="s">
        <v>12</v>
      </c>
      <c r="I52" t="s">
        <v>183</v>
      </c>
      <c r="J52" t="s">
        <v>184</v>
      </c>
    </row>
    <row r="53" spans="1:10" x14ac:dyDescent="0.15">
      <c r="A53" t="s">
        <v>185</v>
      </c>
      <c r="B53" t="s">
        <v>186</v>
      </c>
      <c r="C53">
        <v>4</v>
      </c>
      <c r="D53">
        <v>2</v>
      </c>
      <c r="E53">
        <v>0.13</v>
      </c>
      <c r="F53">
        <v>5.62E-3</v>
      </c>
      <c r="G53" s="1">
        <v>0.51790000000000003</v>
      </c>
      <c r="H53" t="s">
        <v>12</v>
      </c>
      <c r="I53" t="s">
        <v>187</v>
      </c>
      <c r="J53" t="s">
        <v>188</v>
      </c>
    </row>
    <row r="54" spans="1:10" x14ac:dyDescent="0.15">
      <c r="A54" t="s">
        <v>189</v>
      </c>
      <c r="B54" t="s">
        <v>190</v>
      </c>
      <c r="C54">
        <v>4</v>
      </c>
      <c r="D54">
        <v>2</v>
      </c>
      <c r="E54">
        <v>0.13</v>
      </c>
      <c r="F54">
        <v>5.62E-3</v>
      </c>
      <c r="G54" s="1">
        <v>0.51790000000000003</v>
      </c>
      <c r="H54" t="s">
        <v>12</v>
      </c>
      <c r="I54" t="s">
        <v>191</v>
      </c>
      <c r="J54" t="s">
        <v>192</v>
      </c>
    </row>
    <row r="55" spans="1:10" x14ac:dyDescent="0.15">
      <c r="A55" t="s">
        <v>193</v>
      </c>
      <c r="B55" t="s">
        <v>194</v>
      </c>
      <c r="C55">
        <v>4</v>
      </c>
      <c r="D55">
        <v>2</v>
      </c>
      <c r="E55">
        <v>0.13</v>
      </c>
      <c r="F55">
        <v>5.62E-3</v>
      </c>
      <c r="G55" s="1">
        <v>0.51790000000000003</v>
      </c>
      <c r="H55" t="s">
        <v>12</v>
      </c>
      <c r="I55" t="s">
        <v>391</v>
      </c>
      <c r="J55" t="s">
        <v>196</v>
      </c>
    </row>
    <row r="56" spans="1:10" x14ac:dyDescent="0.15">
      <c r="A56" t="s">
        <v>197</v>
      </c>
      <c r="B56" t="s">
        <v>198</v>
      </c>
      <c r="C56">
        <v>4</v>
      </c>
      <c r="D56">
        <v>2</v>
      </c>
      <c r="E56">
        <v>0.13</v>
      </c>
      <c r="F56">
        <v>5.62E-3</v>
      </c>
      <c r="G56" s="1">
        <v>0.51790000000000003</v>
      </c>
      <c r="H56" t="s">
        <v>12</v>
      </c>
      <c r="I56" t="s">
        <v>195</v>
      </c>
      <c r="J56" t="s">
        <v>196</v>
      </c>
    </row>
    <row r="57" spans="1:10" x14ac:dyDescent="0.15">
      <c r="A57" t="s">
        <v>199</v>
      </c>
      <c r="B57" t="s">
        <v>390</v>
      </c>
      <c r="C57">
        <v>4</v>
      </c>
      <c r="D57">
        <v>2</v>
      </c>
      <c r="E57">
        <v>0.13</v>
      </c>
      <c r="F57">
        <v>5.62E-3</v>
      </c>
      <c r="G57" s="1">
        <v>0.51790000000000003</v>
      </c>
      <c r="H57" t="s">
        <v>12</v>
      </c>
      <c r="I57" t="s">
        <v>391</v>
      </c>
      <c r="J57" t="s">
        <v>196</v>
      </c>
    </row>
    <row r="58" spans="1:10" x14ac:dyDescent="0.15">
      <c r="A58" t="s">
        <v>200</v>
      </c>
      <c r="B58" t="s">
        <v>201</v>
      </c>
      <c r="C58">
        <v>53</v>
      </c>
      <c r="D58">
        <v>6</v>
      </c>
      <c r="E58">
        <v>1.66</v>
      </c>
      <c r="F58">
        <v>6.0099999999999997E-3</v>
      </c>
      <c r="G58" s="1">
        <v>0.54420000000000002</v>
      </c>
      <c r="H58" t="s">
        <v>12</v>
      </c>
      <c r="I58" t="s">
        <v>167</v>
      </c>
      <c r="J58" t="s">
        <v>168</v>
      </c>
    </row>
    <row r="59" spans="1:10" x14ac:dyDescent="0.15">
      <c r="A59" t="s">
        <v>202</v>
      </c>
      <c r="B59" t="s">
        <v>203</v>
      </c>
      <c r="C59">
        <v>147</v>
      </c>
      <c r="D59">
        <v>11</v>
      </c>
      <c r="E59">
        <v>4.5999999999999996</v>
      </c>
      <c r="F59">
        <v>6.5100000000000002E-3</v>
      </c>
      <c r="G59" s="1">
        <v>0.56599999999999995</v>
      </c>
      <c r="H59" t="s">
        <v>12</v>
      </c>
      <c r="I59" t="s">
        <v>204</v>
      </c>
      <c r="J59" t="s">
        <v>205</v>
      </c>
    </row>
    <row r="60" spans="1:10" x14ac:dyDescent="0.15">
      <c r="A60" t="s">
        <v>206</v>
      </c>
      <c r="B60" t="s">
        <v>207</v>
      </c>
      <c r="C60">
        <v>147</v>
      </c>
      <c r="D60">
        <v>11</v>
      </c>
      <c r="E60">
        <v>4.5999999999999996</v>
      </c>
      <c r="F60">
        <v>6.5100000000000002E-3</v>
      </c>
      <c r="G60" s="1">
        <v>0.56599999999999995</v>
      </c>
      <c r="H60" t="s">
        <v>12</v>
      </c>
      <c r="I60" t="s">
        <v>204</v>
      </c>
      <c r="J60" t="s">
        <v>205</v>
      </c>
    </row>
    <row r="61" spans="1:10" x14ac:dyDescent="0.15">
      <c r="A61" t="s">
        <v>208</v>
      </c>
      <c r="B61" t="s">
        <v>209</v>
      </c>
      <c r="C61">
        <v>54</v>
      </c>
      <c r="D61">
        <v>6</v>
      </c>
      <c r="E61">
        <v>1.69</v>
      </c>
      <c r="F61">
        <v>6.5799999999999999E-3</v>
      </c>
      <c r="G61" s="1">
        <v>0.56599999999999995</v>
      </c>
      <c r="H61" t="s">
        <v>12</v>
      </c>
      <c r="I61" t="s">
        <v>167</v>
      </c>
      <c r="J61" t="s">
        <v>168</v>
      </c>
    </row>
    <row r="62" spans="1:10" x14ac:dyDescent="0.15">
      <c r="A62" t="s">
        <v>210</v>
      </c>
      <c r="B62" t="s">
        <v>211</v>
      </c>
      <c r="C62">
        <v>149</v>
      </c>
      <c r="D62">
        <v>11</v>
      </c>
      <c r="E62">
        <v>4.66</v>
      </c>
      <c r="F62">
        <v>7.1799999999999998E-3</v>
      </c>
      <c r="G62" s="1">
        <v>0.60750000000000004</v>
      </c>
      <c r="H62" t="s">
        <v>12</v>
      </c>
      <c r="I62" t="s">
        <v>204</v>
      </c>
      <c r="J62" t="s">
        <v>205</v>
      </c>
    </row>
    <row r="63" spans="1:10" x14ac:dyDescent="0.15">
      <c r="A63" t="s">
        <v>212</v>
      </c>
      <c r="B63" t="s">
        <v>213</v>
      </c>
      <c r="C63">
        <v>56</v>
      </c>
      <c r="D63">
        <v>6</v>
      </c>
      <c r="E63">
        <v>1.75</v>
      </c>
      <c r="F63">
        <v>7.8600000000000007E-3</v>
      </c>
      <c r="G63" s="1">
        <v>0.65429999999999999</v>
      </c>
      <c r="H63" t="s">
        <v>12</v>
      </c>
      <c r="I63" t="s">
        <v>167</v>
      </c>
      <c r="J63" t="s">
        <v>168</v>
      </c>
    </row>
    <row r="64" spans="1:10" x14ac:dyDescent="0.15">
      <c r="A64" t="s">
        <v>214</v>
      </c>
      <c r="B64" t="s">
        <v>215</v>
      </c>
      <c r="C64">
        <v>284</v>
      </c>
      <c r="D64">
        <v>17</v>
      </c>
      <c r="E64">
        <v>8.89</v>
      </c>
      <c r="F64">
        <v>8.1799999999999998E-3</v>
      </c>
      <c r="G64" s="1">
        <v>0.66039999999999999</v>
      </c>
      <c r="H64" t="s">
        <v>12</v>
      </c>
      <c r="I64" t="s">
        <v>216</v>
      </c>
      <c r="J64" t="s">
        <v>217</v>
      </c>
    </row>
    <row r="65" spans="1:10" x14ac:dyDescent="0.15">
      <c r="A65" t="s">
        <v>218</v>
      </c>
      <c r="B65" t="s">
        <v>219</v>
      </c>
      <c r="C65">
        <v>26</v>
      </c>
      <c r="D65">
        <v>4</v>
      </c>
      <c r="E65">
        <v>0.81</v>
      </c>
      <c r="F65">
        <v>8.1899999999999994E-3</v>
      </c>
      <c r="G65" s="1">
        <v>0.66039999999999999</v>
      </c>
      <c r="H65" t="s">
        <v>12</v>
      </c>
      <c r="I65" t="s">
        <v>220</v>
      </c>
      <c r="J65" t="s">
        <v>221</v>
      </c>
    </row>
    <row r="66" spans="1:10" x14ac:dyDescent="0.15">
      <c r="A66" t="s">
        <v>222</v>
      </c>
      <c r="B66" t="s">
        <v>223</v>
      </c>
      <c r="C66">
        <v>132</v>
      </c>
      <c r="D66">
        <v>10</v>
      </c>
      <c r="E66">
        <v>4.13</v>
      </c>
      <c r="F66">
        <v>8.5199999999999998E-3</v>
      </c>
      <c r="G66" s="1">
        <v>0.66659999999999997</v>
      </c>
      <c r="H66" t="s">
        <v>12</v>
      </c>
      <c r="I66" t="s">
        <v>224</v>
      </c>
      <c r="J66" t="s">
        <v>225</v>
      </c>
    </row>
    <row r="67" spans="1:10" x14ac:dyDescent="0.15">
      <c r="A67" t="s">
        <v>226</v>
      </c>
      <c r="B67" t="s">
        <v>227</v>
      </c>
      <c r="C67">
        <v>5</v>
      </c>
      <c r="D67">
        <v>2</v>
      </c>
      <c r="E67">
        <v>0.16</v>
      </c>
      <c r="F67">
        <v>9.1699999999999993E-3</v>
      </c>
      <c r="G67" s="1">
        <v>0.66659999999999997</v>
      </c>
      <c r="H67" t="s">
        <v>12</v>
      </c>
      <c r="I67" t="s">
        <v>228</v>
      </c>
      <c r="J67" t="s">
        <v>229</v>
      </c>
    </row>
    <row r="68" spans="1:10" x14ac:dyDescent="0.15">
      <c r="A68" t="s">
        <v>230</v>
      </c>
      <c r="B68" t="s">
        <v>231</v>
      </c>
      <c r="C68">
        <v>5</v>
      </c>
      <c r="D68">
        <v>2</v>
      </c>
      <c r="E68">
        <v>0.16</v>
      </c>
      <c r="F68">
        <v>9.1699999999999993E-3</v>
      </c>
      <c r="G68" s="1">
        <v>0.66659999999999997</v>
      </c>
      <c r="H68" t="s">
        <v>12</v>
      </c>
      <c r="I68" t="s">
        <v>232</v>
      </c>
      <c r="J68" t="s">
        <v>233</v>
      </c>
    </row>
    <row r="69" spans="1:10" x14ac:dyDescent="0.15">
      <c r="A69" t="s">
        <v>234</v>
      </c>
      <c r="B69" t="s">
        <v>235</v>
      </c>
      <c r="C69">
        <v>5</v>
      </c>
      <c r="D69">
        <v>2</v>
      </c>
      <c r="E69">
        <v>0.16</v>
      </c>
      <c r="F69">
        <v>9.1699999999999993E-3</v>
      </c>
      <c r="G69" s="1">
        <v>0.66659999999999997</v>
      </c>
      <c r="H69" t="s">
        <v>12</v>
      </c>
      <c r="I69" t="s">
        <v>236</v>
      </c>
      <c r="J69" t="s">
        <v>237</v>
      </c>
    </row>
    <row r="70" spans="1:10" x14ac:dyDescent="0.15">
      <c r="A70" t="s">
        <v>238</v>
      </c>
      <c r="B70" t="s">
        <v>239</v>
      </c>
      <c r="C70">
        <v>5</v>
      </c>
      <c r="D70">
        <v>2</v>
      </c>
      <c r="E70">
        <v>0.16</v>
      </c>
      <c r="F70">
        <v>9.1699999999999993E-3</v>
      </c>
      <c r="G70" s="1">
        <v>0.66659999999999997</v>
      </c>
      <c r="H70" t="s">
        <v>12</v>
      </c>
      <c r="I70" t="s">
        <v>240</v>
      </c>
      <c r="J70" t="s">
        <v>241</v>
      </c>
    </row>
    <row r="71" spans="1:10" x14ac:dyDescent="0.15">
      <c r="A71" t="s">
        <v>242</v>
      </c>
      <c r="B71" t="s">
        <v>243</v>
      </c>
      <c r="C71">
        <v>5</v>
      </c>
      <c r="D71">
        <v>2</v>
      </c>
      <c r="E71">
        <v>0.16</v>
      </c>
      <c r="F71">
        <v>9.1699999999999993E-3</v>
      </c>
      <c r="G71" s="1">
        <v>0.66659999999999997</v>
      </c>
      <c r="H71" t="s">
        <v>12</v>
      </c>
      <c r="I71" t="s">
        <v>389</v>
      </c>
      <c r="J71" t="s">
        <v>244</v>
      </c>
    </row>
    <row r="72" spans="1:10" x14ac:dyDescent="0.15">
      <c r="A72" t="s">
        <v>245</v>
      </c>
      <c r="B72" t="s">
        <v>246</v>
      </c>
      <c r="C72">
        <v>5</v>
      </c>
      <c r="D72">
        <v>2</v>
      </c>
      <c r="E72">
        <v>0.16</v>
      </c>
      <c r="F72">
        <v>9.1699999999999993E-3</v>
      </c>
      <c r="G72" s="1">
        <v>0.66659999999999997</v>
      </c>
      <c r="H72" t="s">
        <v>12</v>
      </c>
      <c r="I72" t="s">
        <v>247</v>
      </c>
      <c r="J72" t="s">
        <v>248</v>
      </c>
    </row>
    <row r="73" spans="1:10" x14ac:dyDescent="0.15">
      <c r="A73" t="s">
        <v>249</v>
      </c>
      <c r="B73" t="s">
        <v>250</v>
      </c>
      <c r="C73">
        <v>289</v>
      </c>
      <c r="D73">
        <v>17</v>
      </c>
      <c r="E73">
        <v>9.0399999999999991</v>
      </c>
      <c r="F73">
        <v>9.6399999999999993E-3</v>
      </c>
      <c r="G73" s="1">
        <v>0.69099999999999995</v>
      </c>
      <c r="H73" t="s">
        <v>12</v>
      </c>
      <c r="I73" t="s">
        <v>251</v>
      </c>
      <c r="J73" t="s">
        <v>252</v>
      </c>
    </row>
    <row r="74" spans="1:10" x14ac:dyDescent="0.15">
      <c r="A74" t="s">
        <v>253</v>
      </c>
      <c r="B74" t="s">
        <v>254</v>
      </c>
      <c r="C74">
        <v>5380</v>
      </c>
      <c r="D74">
        <v>197</v>
      </c>
      <c r="E74">
        <v>167.65</v>
      </c>
      <c r="F74">
        <v>2.0999999999999999E-3</v>
      </c>
      <c r="G74" s="1">
        <v>1</v>
      </c>
      <c r="H74" t="s">
        <v>255</v>
      </c>
      <c r="I74" t="s">
        <v>256</v>
      </c>
      <c r="J74" t="s">
        <v>257</v>
      </c>
    </row>
    <row r="75" spans="1:10" x14ac:dyDescent="0.15">
      <c r="A75" t="s">
        <v>258</v>
      </c>
      <c r="B75" t="s">
        <v>259</v>
      </c>
      <c r="C75">
        <v>5499</v>
      </c>
      <c r="D75">
        <v>198</v>
      </c>
      <c r="E75">
        <v>171.36</v>
      </c>
      <c r="F75">
        <v>4.7000000000000002E-3</v>
      </c>
      <c r="G75" s="1">
        <v>1</v>
      </c>
      <c r="H75" t="s">
        <v>255</v>
      </c>
      <c r="I75" t="s">
        <v>260</v>
      </c>
      <c r="J75" t="s">
        <v>261</v>
      </c>
    </row>
    <row r="76" spans="1:10" x14ac:dyDescent="0.15">
      <c r="A76" t="s">
        <v>262</v>
      </c>
      <c r="B76" t="s">
        <v>263</v>
      </c>
      <c r="C76">
        <v>7168</v>
      </c>
      <c r="D76">
        <v>250</v>
      </c>
      <c r="E76">
        <v>223.37</v>
      </c>
      <c r="F76">
        <v>5.3E-3</v>
      </c>
      <c r="G76" s="1">
        <v>1</v>
      </c>
      <c r="H76" t="s">
        <v>255</v>
      </c>
      <c r="I76" t="s">
        <v>264</v>
      </c>
      <c r="J76" t="s">
        <v>265</v>
      </c>
    </row>
    <row r="77" spans="1:10" x14ac:dyDescent="0.15">
      <c r="A77" t="s">
        <v>266</v>
      </c>
      <c r="B77" t="s">
        <v>267</v>
      </c>
      <c r="C77">
        <v>91</v>
      </c>
      <c r="D77">
        <v>8</v>
      </c>
      <c r="E77">
        <v>2.84</v>
      </c>
      <c r="F77">
        <v>7.4000000000000003E-3</v>
      </c>
      <c r="G77" s="1">
        <v>1</v>
      </c>
      <c r="H77" t="s">
        <v>255</v>
      </c>
      <c r="I77" t="s">
        <v>268</v>
      </c>
      <c r="J77" t="s">
        <v>269</v>
      </c>
    </row>
    <row r="78" spans="1:10" x14ac:dyDescent="0.15">
      <c r="A78" t="s">
        <v>270</v>
      </c>
      <c r="B78" t="s">
        <v>271</v>
      </c>
      <c r="C78">
        <v>5813</v>
      </c>
      <c r="D78">
        <v>206</v>
      </c>
      <c r="E78">
        <v>181.15</v>
      </c>
      <c r="F78">
        <v>8.2000000000000007E-3</v>
      </c>
      <c r="G78" s="1">
        <v>1</v>
      </c>
      <c r="H78" t="s">
        <v>255</v>
      </c>
      <c r="I78" t="s">
        <v>272</v>
      </c>
      <c r="J78" t="s">
        <v>273</v>
      </c>
    </row>
    <row r="79" spans="1:10" x14ac:dyDescent="0.15">
      <c r="A79" t="s">
        <v>274</v>
      </c>
      <c r="B79" t="s">
        <v>275</v>
      </c>
      <c r="C79">
        <v>10</v>
      </c>
      <c r="D79">
        <v>5</v>
      </c>
      <c r="E79">
        <v>0.32</v>
      </c>
      <c r="F79" s="1">
        <v>6.8000000000000001E-6</v>
      </c>
      <c r="G79" s="1">
        <v>1.6930000000000001E-2</v>
      </c>
      <c r="H79" t="s">
        <v>276</v>
      </c>
      <c r="I79" t="s">
        <v>89</v>
      </c>
      <c r="J79" t="s">
        <v>90</v>
      </c>
    </row>
    <row r="80" spans="1:10" x14ac:dyDescent="0.15">
      <c r="A80" t="s">
        <v>277</v>
      </c>
      <c r="B80" t="s">
        <v>278</v>
      </c>
      <c r="C80">
        <v>162</v>
      </c>
      <c r="D80">
        <v>16</v>
      </c>
      <c r="E80">
        <v>5.12</v>
      </c>
      <c r="F80" s="1">
        <v>5.5999999999999999E-5</v>
      </c>
      <c r="G80" s="1">
        <v>4.6460000000000001E-2</v>
      </c>
      <c r="H80" t="s">
        <v>276</v>
      </c>
      <c r="I80" t="s">
        <v>279</v>
      </c>
      <c r="J80" t="s">
        <v>280</v>
      </c>
    </row>
    <row r="81" spans="1:10" x14ac:dyDescent="0.15">
      <c r="A81" t="s">
        <v>281</v>
      </c>
      <c r="B81" t="s">
        <v>282</v>
      </c>
      <c r="C81">
        <v>162</v>
      </c>
      <c r="D81">
        <v>16</v>
      </c>
      <c r="E81">
        <v>5.12</v>
      </c>
      <c r="F81" s="1">
        <v>5.5999999999999999E-5</v>
      </c>
      <c r="G81" s="1">
        <v>4.6460000000000001E-2</v>
      </c>
      <c r="H81" t="s">
        <v>276</v>
      </c>
      <c r="I81" t="s">
        <v>279</v>
      </c>
      <c r="J81" t="s">
        <v>280</v>
      </c>
    </row>
    <row r="82" spans="1:10" x14ac:dyDescent="0.15">
      <c r="A82" t="s">
        <v>283</v>
      </c>
      <c r="B82" t="s">
        <v>284</v>
      </c>
      <c r="C82">
        <v>159</v>
      </c>
      <c r="D82">
        <v>15</v>
      </c>
      <c r="E82">
        <v>5.0199999999999996</v>
      </c>
      <c r="F82">
        <v>1.6000000000000001E-4</v>
      </c>
      <c r="G82" s="1">
        <v>9.9559999999999996E-2</v>
      </c>
      <c r="H82" t="s">
        <v>276</v>
      </c>
      <c r="I82" t="s">
        <v>285</v>
      </c>
      <c r="J82" t="s">
        <v>286</v>
      </c>
    </row>
    <row r="83" spans="1:10" x14ac:dyDescent="0.15">
      <c r="A83" t="s">
        <v>287</v>
      </c>
      <c r="B83" t="s">
        <v>288</v>
      </c>
      <c r="C83">
        <v>545</v>
      </c>
      <c r="D83">
        <v>32</v>
      </c>
      <c r="E83">
        <v>17.21</v>
      </c>
      <c r="F83" s="1">
        <v>5.9999999999999995E-4</v>
      </c>
      <c r="G83" s="1">
        <v>0.23230000000000001</v>
      </c>
      <c r="H83" t="s">
        <v>276</v>
      </c>
      <c r="I83" t="s">
        <v>289</v>
      </c>
      <c r="J83" t="s">
        <v>290</v>
      </c>
    </row>
    <row r="84" spans="1:10" x14ac:dyDescent="0.15">
      <c r="A84" t="s">
        <v>291</v>
      </c>
      <c r="B84" t="s">
        <v>292</v>
      </c>
      <c r="C84">
        <v>367</v>
      </c>
      <c r="D84">
        <v>24</v>
      </c>
      <c r="E84">
        <v>11.59</v>
      </c>
      <c r="F84">
        <v>6.6E-4</v>
      </c>
      <c r="G84" s="1">
        <v>0.23230000000000001</v>
      </c>
      <c r="H84" t="s">
        <v>276</v>
      </c>
      <c r="I84" t="s">
        <v>293</v>
      </c>
      <c r="J84" t="s">
        <v>294</v>
      </c>
    </row>
    <row r="85" spans="1:10" x14ac:dyDescent="0.15">
      <c r="A85" t="s">
        <v>295</v>
      </c>
      <c r="B85" t="s">
        <v>296</v>
      </c>
      <c r="C85">
        <v>14</v>
      </c>
      <c r="D85">
        <v>4</v>
      </c>
      <c r="E85">
        <v>0.44</v>
      </c>
      <c r="F85">
        <v>7.6000000000000004E-4</v>
      </c>
      <c r="G85" s="1">
        <v>0.23230000000000001</v>
      </c>
      <c r="H85" t="s">
        <v>276</v>
      </c>
      <c r="I85" t="s">
        <v>93</v>
      </c>
      <c r="J85" t="s">
        <v>94</v>
      </c>
    </row>
    <row r="86" spans="1:10" x14ac:dyDescent="0.15">
      <c r="A86" t="s">
        <v>297</v>
      </c>
      <c r="B86" t="s">
        <v>298</v>
      </c>
      <c r="C86">
        <v>509</v>
      </c>
      <c r="D86">
        <v>30</v>
      </c>
      <c r="E86">
        <v>16.07</v>
      </c>
      <c r="F86">
        <v>8.3000000000000001E-4</v>
      </c>
      <c r="G86" s="1">
        <v>0.23230000000000001</v>
      </c>
      <c r="H86" t="s">
        <v>276</v>
      </c>
      <c r="I86" t="s">
        <v>299</v>
      </c>
      <c r="J86" t="s">
        <v>300</v>
      </c>
    </row>
    <row r="87" spans="1:10" x14ac:dyDescent="0.15">
      <c r="A87" t="s">
        <v>301</v>
      </c>
      <c r="B87" t="s">
        <v>302</v>
      </c>
      <c r="C87">
        <v>36</v>
      </c>
      <c r="D87">
        <v>6</v>
      </c>
      <c r="E87">
        <v>1.1399999999999999</v>
      </c>
      <c r="F87">
        <v>8.4000000000000003E-4</v>
      </c>
      <c r="G87" s="1">
        <v>0.23230000000000001</v>
      </c>
      <c r="H87" t="s">
        <v>276</v>
      </c>
      <c r="I87" t="s">
        <v>303</v>
      </c>
      <c r="J87" t="s">
        <v>304</v>
      </c>
    </row>
    <row r="88" spans="1:10" x14ac:dyDescent="0.15">
      <c r="A88" t="s">
        <v>305</v>
      </c>
      <c r="B88" t="s">
        <v>306</v>
      </c>
      <c r="C88">
        <v>16</v>
      </c>
      <c r="D88">
        <v>4</v>
      </c>
      <c r="E88">
        <v>0.51</v>
      </c>
      <c r="F88">
        <v>1.32E-3</v>
      </c>
      <c r="G88" s="1">
        <v>0.32850000000000001</v>
      </c>
      <c r="H88" t="s">
        <v>276</v>
      </c>
      <c r="I88" t="s">
        <v>93</v>
      </c>
      <c r="J88" t="s">
        <v>94</v>
      </c>
    </row>
    <row r="89" spans="1:10" x14ac:dyDescent="0.15">
      <c r="A89" t="s">
        <v>307</v>
      </c>
      <c r="B89" t="s">
        <v>308</v>
      </c>
      <c r="C89">
        <v>402</v>
      </c>
      <c r="D89">
        <v>24</v>
      </c>
      <c r="E89">
        <v>12.69</v>
      </c>
      <c r="F89">
        <v>2.2499999999999998E-3</v>
      </c>
      <c r="G89" s="1">
        <v>0.37830000000000003</v>
      </c>
      <c r="H89" t="s">
        <v>276</v>
      </c>
      <c r="I89" t="s">
        <v>293</v>
      </c>
      <c r="J89" t="s">
        <v>294</v>
      </c>
    </row>
    <row r="90" spans="1:10" x14ac:dyDescent="0.15">
      <c r="A90" t="s">
        <v>309</v>
      </c>
      <c r="B90" t="s">
        <v>310</v>
      </c>
      <c r="C90">
        <v>9</v>
      </c>
      <c r="D90">
        <v>3</v>
      </c>
      <c r="E90">
        <v>0.28000000000000003</v>
      </c>
      <c r="F90">
        <v>2.2799999999999999E-3</v>
      </c>
      <c r="G90" s="1">
        <v>0.37830000000000003</v>
      </c>
      <c r="H90" t="s">
        <v>276</v>
      </c>
      <c r="I90" t="s">
        <v>311</v>
      </c>
      <c r="J90" t="s">
        <v>312</v>
      </c>
    </row>
    <row r="91" spans="1:10" x14ac:dyDescent="0.15">
      <c r="A91" t="s">
        <v>313</v>
      </c>
      <c r="B91" t="s">
        <v>314</v>
      </c>
      <c r="C91">
        <v>9</v>
      </c>
      <c r="D91">
        <v>3</v>
      </c>
      <c r="E91">
        <v>0.28000000000000003</v>
      </c>
      <c r="F91">
        <v>2.2799999999999999E-3</v>
      </c>
      <c r="G91" s="1">
        <v>0.37830000000000003</v>
      </c>
      <c r="H91" t="s">
        <v>276</v>
      </c>
      <c r="I91" t="s">
        <v>311</v>
      </c>
      <c r="J91" t="s">
        <v>312</v>
      </c>
    </row>
    <row r="92" spans="1:10" x14ac:dyDescent="0.15">
      <c r="A92" t="s">
        <v>315</v>
      </c>
      <c r="B92" t="s">
        <v>316</v>
      </c>
      <c r="C92">
        <v>9</v>
      </c>
      <c r="D92">
        <v>3</v>
      </c>
      <c r="E92">
        <v>0.28000000000000003</v>
      </c>
      <c r="F92">
        <v>2.2799999999999999E-3</v>
      </c>
      <c r="G92" s="1">
        <v>0.37830000000000003</v>
      </c>
      <c r="H92" t="s">
        <v>276</v>
      </c>
      <c r="I92" t="s">
        <v>311</v>
      </c>
      <c r="J92" t="s">
        <v>312</v>
      </c>
    </row>
    <row r="93" spans="1:10" x14ac:dyDescent="0.15">
      <c r="A93" t="s">
        <v>317</v>
      </c>
      <c r="B93" t="s">
        <v>318</v>
      </c>
      <c r="C93">
        <v>30</v>
      </c>
      <c r="D93">
        <v>5</v>
      </c>
      <c r="E93">
        <v>0.95</v>
      </c>
      <c r="F93">
        <v>2.2799999999999999E-3</v>
      </c>
      <c r="G93" s="1">
        <v>0.37830000000000003</v>
      </c>
      <c r="H93" t="s">
        <v>276</v>
      </c>
      <c r="I93" t="s">
        <v>319</v>
      </c>
      <c r="J93" t="s">
        <v>320</v>
      </c>
    </row>
    <row r="94" spans="1:10" x14ac:dyDescent="0.15">
      <c r="A94" t="s">
        <v>321</v>
      </c>
      <c r="B94" t="s">
        <v>322</v>
      </c>
      <c r="C94">
        <v>19</v>
      </c>
      <c r="D94">
        <v>4</v>
      </c>
      <c r="E94">
        <v>0.6</v>
      </c>
      <c r="F94">
        <v>2.6099999999999999E-3</v>
      </c>
      <c r="G94" s="1">
        <v>0.40600000000000003</v>
      </c>
      <c r="H94" t="s">
        <v>276</v>
      </c>
      <c r="I94" t="s">
        <v>149</v>
      </c>
      <c r="J94" t="s">
        <v>150</v>
      </c>
    </row>
    <row r="95" spans="1:10" x14ac:dyDescent="0.15">
      <c r="A95" t="s">
        <v>323</v>
      </c>
      <c r="B95" t="s">
        <v>324</v>
      </c>
      <c r="C95">
        <v>1109</v>
      </c>
      <c r="D95">
        <v>52</v>
      </c>
      <c r="E95">
        <v>35.020000000000003</v>
      </c>
      <c r="F95">
        <v>2.8E-3</v>
      </c>
      <c r="G95" s="1">
        <v>0.41</v>
      </c>
      <c r="H95" t="s">
        <v>276</v>
      </c>
      <c r="I95" t="s">
        <v>325</v>
      </c>
      <c r="J95" t="s">
        <v>326</v>
      </c>
    </row>
    <row r="96" spans="1:10" x14ac:dyDescent="0.15">
      <c r="A96" t="s">
        <v>327</v>
      </c>
      <c r="B96" t="s">
        <v>328</v>
      </c>
      <c r="C96">
        <v>633</v>
      </c>
      <c r="D96">
        <v>33</v>
      </c>
      <c r="E96">
        <v>19.989999999999998</v>
      </c>
      <c r="F96">
        <v>3.46E-3</v>
      </c>
      <c r="G96" s="1">
        <v>0.45329999999999998</v>
      </c>
      <c r="H96" t="s">
        <v>276</v>
      </c>
      <c r="I96" t="s">
        <v>329</v>
      </c>
      <c r="J96" t="s">
        <v>330</v>
      </c>
    </row>
    <row r="97" spans="1:10" x14ac:dyDescent="0.15">
      <c r="A97" t="s">
        <v>331</v>
      </c>
      <c r="B97" t="s">
        <v>332</v>
      </c>
      <c r="C97">
        <v>633</v>
      </c>
      <c r="D97">
        <v>33</v>
      </c>
      <c r="E97">
        <v>19.989999999999998</v>
      </c>
      <c r="F97">
        <v>3.46E-3</v>
      </c>
      <c r="G97" s="1">
        <v>0.45329999999999998</v>
      </c>
      <c r="H97" t="s">
        <v>276</v>
      </c>
      <c r="I97" t="s">
        <v>329</v>
      </c>
      <c r="J97" t="s">
        <v>330</v>
      </c>
    </row>
    <row r="98" spans="1:10" x14ac:dyDescent="0.15">
      <c r="A98" t="s">
        <v>333</v>
      </c>
      <c r="B98" t="s">
        <v>334</v>
      </c>
      <c r="C98">
        <v>11</v>
      </c>
      <c r="D98">
        <v>3</v>
      </c>
      <c r="E98">
        <v>0.35</v>
      </c>
      <c r="F98">
        <v>4.28E-3</v>
      </c>
      <c r="G98" s="1">
        <v>0.5282</v>
      </c>
      <c r="H98" t="s">
        <v>276</v>
      </c>
      <c r="I98" t="s">
        <v>335</v>
      </c>
      <c r="J98" t="s">
        <v>336</v>
      </c>
    </row>
    <row r="99" spans="1:10" x14ac:dyDescent="0.15">
      <c r="A99" t="s">
        <v>337</v>
      </c>
      <c r="B99" t="s">
        <v>338</v>
      </c>
      <c r="C99">
        <v>50</v>
      </c>
      <c r="D99">
        <v>6</v>
      </c>
      <c r="E99">
        <v>1.58</v>
      </c>
      <c r="F99">
        <v>4.7200000000000002E-3</v>
      </c>
      <c r="G99" s="1">
        <v>0.5282</v>
      </c>
      <c r="H99" t="s">
        <v>276</v>
      </c>
      <c r="I99" t="s">
        <v>167</v>
      </c>
      <c r="J99" t="s">
        <v>168</v>
      </c>
    </row>
    <row r="100" spans="1:10" x14ac:dyDescent="0.15">
      <c r="A100" t="s">
        <v>339</v>
      </c>
      <c r="B100" t="s">
        <v>340</v>
      </c>
      <c r="C100">
        <v>404</v>
      </c>
      <c r="D100">
        <v>23</v>
      </c>
      <c r="E100">
        <v>12.76</v>
      </c>
      <c r="F100">
        <v>4.9100000000000003E-3</v>
      </c>
      <c r="G100" s="1">
        <v>0.5282</v>
      </c>
      <c r="H100" t="s">
        <v>276</v>
      </c>
      <c r="I100" t="s">
        <v>341</v>
      </c>
      <c r="J100" t="s">
        <v>342</v>
      </c>
    </row>
    <row r="101" spans="1:10" x14ac:dyDescent="0.15">
      <c r="A101" t="s">
        <v>343</v>
      </c>
      <c r="B101" t="s">
        <v>344</v>
      </c>
      <c r="C101">
        <v>428</v>
      </c>
      <c r="D101">
        <v>24</v>
      </c>
      <c r="E101">
        <v>13.52</v>
      </c>
      <c r="F101">
        <v>4.9500000000000004E-3</v>
      </c>
      <c r="G101" s="1">
        <v>0.5282</v>
      </c>
      <c r="H101" t="s">
        <v>276</v>
      </c>
      <c r="I101" t="s">
        <v>345</v>
      </c>
      <c r="J101" t="s">
        <v>346</v>
      </c>
    </row>
    <row r="102" spans="1:10" x14ac:dyDescent="0.15">
      <c r="A102" t="s">
        <v>347</v>
      </c>
      <c r="B102" t="s">
        <v>348</v>
      </c>
      <c r="C102">
        <v>4</v>
      </c>
      <c r="D102">
        <v>2</v>
      </c>
      <c r="E102">
        <v>0.13</v>
      </c>
      <c r="F102">
        <v>5.7200000000000003E-3</v>
      </c>
      <c r="G102" s="1">
        <v>0.5282</v>
      </c>
      <c r="H102" t="s">
        <v>276</v>
      </c>
      <c r="I102" t="s">
        <v>228</v>
      </c>
      <c r="J102" t="s">
        <v>229</v>
      </c>
    </row>
    <row r="103" spans="1:10" x14ac:dyDescent="0.15">
      <c r="A103" t="s">
        <v>349</v>
      </c>
      <c r="B103" t="s">
        <v>350</v>
      </c>
      <c r="C103">
        <v>4</v>
      </c>
      <c r="D103">
        <v>2</v>
      </c>
      <c r="E103">
        <v>0.13</v>
      </c>
      <c r="F103">
        <v>5.7200000000000003E-3</v>
      </c>
      <c r="G103" s="1">
        <v>0.5282</v>
      </c>
      <c r="H103" t="s">
        <v>276</v>
      </c>
      <c r="I103" t="s">
        <v>351</v>
      </c>
      <c r="J103" t="s">
        <v>352</v>
      </c>
    </row>
    <row r="104" spans="1:10" x14ac:dyDescent="0.15">
      <c r="A104" t="s">
        <v>353</v>
      </c>
      <c r="B104" t="s">
        <v>354</v>
      </c>
      <c r="C104">
        <v>4</v>
      </c>
      <c r="D104">
        <v>2</v>
      </c>
      <c r="E104">
        <v>0.13</v>
      </c>
      <c r="F104">
        <v>5.7200000000000003E-3</v>
      </c>
      <c r="G104" s="1">
        <v>0.5282</v>
      </c>
      <c r="H104" t="s">
        <v>276</v>
      </c>
      <c r="I104" t="s">
        <v>228</v>
      </c>
      <c r="J104" t="s">
        <v>229</v>
      </c>
    </row>
    <row r="105" spans="1:10" x14ac:dyDescent="0.15">
      <c r="A105" t="s">
        <v>355</v>
      </c>
      <c r="B105" t="s">
        <v>356</v>
      </c>
      <c r="C105">
        <v>52</v>
      </c>
      <c r="D105">
        <v>6</v>
      </c>
      <c r="E105">
        <v>1.64</v>
      </c>
      <c r="F105">
        <v>5.7299999999999999E-3</v>
      </c>
      <c r="G105" s="1">
        <v>0.5282</v>
      </c>
      <c r="H105" t="s">
        <v>276</v>
      </c>
      <c r="I105" t="s">
        <v>167</v>
      </c>
      <c r="J105" t="s">
        <v>168</v>
      </c>
    </row>
    <row r="106" spans="1:10" x14ac:dyDescent="0.15">
      <c r="A106" t="s">
        <v>357</v>
      </c>
      <c r="B106" t="s">
        <v>358</v>
      </c>
      <c r="C106">
        <v>53</v>
      </c>
      <c r="D106">
        <v>6</v>
      </c>
      <c r="E106">
        <v>1.67</v>
      </c>
      <c r="F106">
        <v>6.3E-3</v>
      </c>
      <c r="G106" s="1">
        <v>0.56000000000000005</v>
      </c>
      <c r="H106" t="s">
        <v>276</v>
      </c>
      <c r="I106" t="s">
        <v>167</v>
      </c>
      <c r="J106" t="s">
        <v>168</v>
      </c>
    </row>
    <row r="107" spans="1:10" x14ac:dyDescent="0.15">
      <c r="A107" t="s">
        <v>359</v>
      </c>
      <c r="B107" t="s">
        <v>360</v>
      </c>
      <c r="C107">
        <v>126</v>
      </c>
      <c r="D107">
        <v>10</v>
      </c>
      <c r="E107">
        <v>3.98</v>
      </c>
      <c r="F107">
        <v>6.6499999999999997E-3</v>
      </c>
      <c r="G107" s="1">
        <v>0.57079999999999997</v>
      </c>
      <c r="H107" t="s">
        <v>276</v>
      </c>
      <c r="I107" t="s">
        <v>361</v>
      </c>
      <c r="J107" t="s">
        <v>362</v>
      </c>
    </row>
    <row r="108" spans="1:10" x14ac:dyDescent="0.15">
      <c r="A108" t="s">
        <v>363</v>
      </c>
      <c r="B108" t="s">
        <v>364</v>
      </c>
      <c r="C108">
        <v>13</v>
      </c>
      <c r="D108">
        <v>3</v>
      </c>
      <c r="E108">
        <v>0.41</v>
      </c>
      <c r="F108">
        <v>7.0699999999999999E-3</v>
      </c>
      <c r="G108" s="1">
        <v>0.58660000000000001</v>
      </c>
      <c r="H108" t="s">
        <v>276</v>
      </c>
      <c r="I108" t="s">
        <v>365</v>
      </c>
      <c r="J108" t="s">
        <v>366</v>
      </c>
    </row>
    <row r="109" spans="1:10" x14ac:dyDescent="0.15">
      <c r="A109" t="s">
        <v>367</v>
      </c>
      <c r="B109" t="s">
        <v>368</v>
      </c>
      <c r="C109">
        <v>470</v>
      </c>
      <c r="D109">
        <v>25</v>
      </c>
      <c r="E109">
        <v>14.84</v>
      </c>
      <c r="F109">
        <v>8.0199999999999994E-3</v>
      </c>
      <c r="G109" s="1">
        <v>0.64390000000000003</v>
      </c>
      <c r="H109" t="s">
        <v>276</v>
      </c>
      <c r="I109" t="s">
        <v>369</v>
      </c>
      <c r="J109" t="s">
        <v>370</v>
      </c>
    </row>
    <row r="110" spans="1:10" x14ac:dyDescent="0.15">
      <c r="A110" t="s">
        <v>371</v>
      </c>
      <c r="B110" t="s">
        <v>372</v>
      </c>
      <c r="C110">
        <v>5</v>
      </c>
      <c r="D110">
        <v>2</v>
      </c>
      <c r="E110">
        <v>0.16</v>
      </c>
      <c r="F110">
        <v>9.3399999999999993E-3</v>
      </c>
      <c r="G110" s="1">
        <v>0.70450000000000002</v>
      </c>
      <c r="H110" t="s">
        <v>276</v>
      </c>
      <c r="I110" t="s">
        <v>373</v>
      </c>
      <c r="J110" t="s">
        <v>374</v>
      </c>
    </row>
    <row r="111" spans="1:10" x14ac:dyDescent="0.15">
      <c r="A111" t="s">
        <v>375</v>
      </c>
      <c r="B111" t="s">
        <v>376</v>
      </c>
      <c r="C111">
        <v>5</v>
      </c>
      <c r="D111">
        <v>2</v>
      </c>
      <c r="E111">
        <v>0.16</v>
      </c>
      <c r="F111">
        <v>9.3399999999999993E-3</v>
      </c>
      <c r="G111" s="1">
        <v>0.70450000000000002</v>
      </c>
      <c r="H111" t="s">
        <v>276</v>
      </c>
      <c r="I111" t="s">
        <v>247</v>
      </c>
      <c r="J111" t="s">
        <v>24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abSelected="1" workbookViewId="0">
      <selection activeCell="B42" sqref="B42"/>
    </sheetView>
  </sheetViews>
  <sheetFormatPr defaultRowHeight="13.5" x14ac:dyDescent="0.15"/>
  <cols>
    <col min="1" max="1" width="11.625" style="3" bestFit="1" customWidth="1"/>
    <col min="2" max="2" width="83.75" style="3" bestFit="1" customWidth="1"/>
    <col min="3" max="3" width="10.5" style="3" bestFit="1" customWidth="1"/>
    <col min="4" max="4" width="6.5" style="3" bestFit="1" customWidth="1"/>
    <col min="5" max="6" width="9.5" style="3" bestFit="1" customWidth="1"/>
    <col min="7" max="16384" width="9" style="3"/>
  </cols>
  <sheetData>
    <row r="1" spans="1:6" s="6" customFormat="1" x14ac:dyDescent="0.15">
      <c r="A1" s="6" t="s">
        <v>0</v>
      </c>
      <c r="B1" s="6" t="s">
        <v>1</v>
      </c>
      <c r="C1" s="6" t="s">
        <v>2</v>
      </c>
      <c r="D1" s="6" t="s">
        <v>392</v>
      </c>
      <c r="E1" s="6" t="s">
        <v>4</v>
      </c>
      <c r="F1" s="6" t="s">
        <v>5</v>
      </c>
    </row>
    <row r="2" spans="1:6" x14ac:dyDescent="0.15">
      <c r="A2" s="6" t="s">
        <v>393</v>
      </c>
    </row>
    <row r="3" spans="1:6" s="4" customFormat="1" x14ac:dyDescent="0.15">
      <c r="A3" s="3" t="s">
        <v>25</v>
      </c>
      <c r="B3" s="3" t="s">
        <v>26</v>
      </c>
      <c r="C3" s="3">
        <v>15</v>
      </c>
      <c r="D3" s="3">
        <v>5</v>
      </c>
      <c r="E3" s="3">
        <v>0.47</v>
      </c>
      <c r="F3" s="7">
        <v>6.7999999999999999E-5</v>
      </c>
    </row>
    <row r="4" spans="1:6" s="4" customFormat="1" x14ac:dyDescent="0.15">
      <c r="A4" s="3" t="s">
        <v>59</v>
      </c>
      <c r="B4" s="3" t="s">
        <v>60</v>
      </c>
      <c r="C4" s="3">
        <v>82</v>
      </c>
      <c r="D4" s="3">
        <v>10</v>
      </c>
      <c r="E4" s="3">
        <v>2.57</v>
      </c>
      <c r="F4" s="3">
        <v>2.3000000000000001E-4</v>
      </c>
    </row>
    <row r="5" spans="1:6" s="4" customFormat="1" x14ac:dyDescent="0.15">
      <c r="A5" s="3" t="s">
        <v>87</v>
      </c>
      <c r="B5" s="3" t="s">
        <v>88</v>
      </c>
      <c r="C5" s="3">
        <v>23</v>
      </c>
      <c r="D5" s="3">
        <v>5</v>
      </c>
      <c r="E5" s="3">
        <v>0.72</v>
      </c>
      <c r="F5" s="3">
        <v>6.2E-4</v>
      </c>
    </row>
    <row r="6" spans="1:6" s="4" customFormat="1" x14ac:dyDescent="0.15">
      <c r="A6" s="3" t="s">
        <v>91</v>
      </c>
      <c r="B6" s="3" t="s">
        <v>92</v>
      </c>
      <c r="C6" s="3">
        <v>14</v>
      </c>
      <c r="D6" s="3">
        <v>4</v>
      </c>
      <c r="E6" s="3">
        <v>0.44</v>
      </c>
      <c r="F6" s="3">
        <v>7.3999999999999999E-4</v>
      </c>
    </row>
    <row r="7" spans="1:6" s="4" customFormat="1" x14ac:dyDescent="0.15">
      <c r="A7" s="3" t="s">
        <v>137</v>
      </c>
      <c r="B7" s="3" t="s">
        <v>138</v>
      </c>
      <c r="C7" s="3">
        <v>581</v>
      </c>
      <c r="D7" s="3">
        <v>31</v>
      </c>
      <c r="E7" s="3">
        <v>18.18</v>
      </c>
      <c r="F7" s="3">
        <v>2.7000000000000001E-3</v>
      </c>
    </row>
    <row r="8" spans="1:6" s="4" customFormat="1" x14ac:dyDescent="0.15">
      <c r="A8" s="3" t="s">
        <v>165</v>
      </c>
      <c r="B8" s="3" t="s">
        <v>166</v>
      </c>
      <c r="C8" s="3">
        <v>50</v>
      </c>
      <c r="D8" s="3">
        <v>6</v>
      </c>
      <c r="E8" s="3">
        <v>1.56</v>
      </c>
      <c r="F8" s="3">
        <v>4.4999999999999997E-3</v>
      </c>
    </row>
    <row r="9" spans="1:6" s="4" customFormat="1" x14ac:dyDescent="0.15">
      <c r="A9" s="3" t="s">
        <v>173</v>
      </c>
      <c r="B9" s="3" t="s">
        <v>174</v>
      </c>
      <c r="C9" s="3">
        <v>51</v>
      </c>
      <c r="D9" s="3">
        <v>6</v>
      </c>
      <c r="E9" s="3">
        <v>1.6</v>
      </c>
      <c r="F9" s="3">
        <v>4.96E-3</v>
      </c>
    </row>
    <row r="10" spans="1:6" s="4" customFormat="1" x14ac:dyDescent="0.15">
      <c r="A10" s="3" t="s">
        <v>175</v>
      </c>
      <c r="B10" s="3" t="s">
        <v>176</v>
      </c>
      <c r="C10" s="3">
        <v>51</v>
      </c>
      <c r="D10" s="3">
        <v>6</v>
      </c>
      <c r="E10" s="3">
        <v>1.6</v>
      </c>
      <c r="F10" s="3">
        <v>4.96E-3</v>
      </c>
    </row>
    <row r="11" spans="1:6" s="4" customFormat="1" x14ac:dyDescent="0.15">
      <c r="A11" s="3" t="s">
        <v>127</v>
      </c>
      <c r="B11" s="3" t="s">
        <v>128</v>
      </c>
      <c r="C11" s="3">
        <v>71</v>
      </c>
      <c r="D11" s="3">
        <v>8</v>
      </c>
      <c r="E11" s="3">
        <v>2.2200000000000002</v>
      </c>
      <c r="F11" s="3">
        <v>1.6299999999999999E-3</v>
      </c>
    </row>
    <row r="12" spans="1:6" s="4" customFormat="1" x14ac:dyDescent="0.15">
      <c r="A12" s="3" t="s">
        <v>200</v>
      </c>
      <c r="B12" s="3" t="s">
        <v>201</v>
      </c>
      <c r="C12" s="3">
        <v>53</v>
      </c>
      <c r="D12" s="3">
        <v>6</v>
      </c>
      <c r="E12" s="3">
        <v>1.66</v>
      </c>
      <c r="F12" s="3">
        <v>6.0099999999999997E-3</v>
      </c>
    </row>
    <row r="13" spans="1:6" s="4" customFormat="1" x14ac:dyDescent="0.15">
      <c r="A13" s="3" t="s">
        <v>208</v>
      </c>
      <c r="B13" s="3" t="s">
        <v>209</v>
      </c>
      <c r="C13" s="3">
        <v>54</v>
      </c>
      <c r="D13" s="3">
        <v>6</v>
      </c>
      <c r="E13" s="3">
        <v>1.69</v>
      </c>
      <c r="F13" s="3">
        <v>6.5799999999999999E-3</v>
      </c>
    </row>
    <row r="14" spans="1:6" s="4" customFormat="1" x14ac:dyDescent="0.15">
      <c r="A14" s="3" t="s">
        <v>249</v>
      </c>
      <c r="B14" s="3" t="s">
        <v>250</v>
      </c>
      <c r="C14" s="3">
        <v>289</v>
      </c>
      <c r="D14" s="3">
        <v>17</v>
      </c>
      <c r="E14" s="3">
        <v>9.0399999999999991</v>
      </c>
      <c r="F14" s="3">
        <v>9.6399999999999993E-3</v>
      </c>
    </row>
    <row r="15" spans="1:6" s="4" customFormat="1" x14ac:dyDescent="0.15">
      <c r="A15" s="3" t="s">
        <v>274</v>
      </c>
      <c r="B15" s="3" t="s">
        <v>275</v>
      </c>
      <c r="C15" s="3">
        <v>10</v>
      </c>
      <c r="D15" s="3">
        <v>5</v>
      </c>
      <c r="E15" s="3">
        <v>0.32</v>
      </c>
      <c r="F15" s="7">
        <v>6.8000000000000001E-6</v>
      </c>
    </row>
    <row r="16" spans="1:6" s="4" customFormat="1" x14ac:dyDescent="0.15">
      <c r="A16" s="3" t="s">
        <v>347</v>
      </c>
      <c r="B16" s="3" t="s">
        <v>348</v>
      </c>
      <c r="C16" s="3">
        <v>4</v>
      </c>
      <c r="D16" s="3">
        <v>2</v>
      </c>
      <c r="E16" s="3">
        <v>0.13</v>
      </c>
      <c r="F16" s="3">
        <v>5.7200000000000003E-3</v>
      </c>
    </row>
    <row r="17" spans="1:6" s="4" customFormat="1" x14ac:dyDescent="0.15">
      <c r="A17" s="3" t="s">
        <v>51</v>
      </c>
      <c r="B17" s="3" t="s">
        <v>52</v>
      </c>
      <c r="C17" s="3">
        <v>53</v>
      </c>
      <c r="D17" s="3">
        <v>8</v>
      </c>
      <c r="E17" s="3">
        <v>1.66</v>
      </c>
      <c r="F17" s="3">
        <v>2.2000000000000001E-4</v>
      </c>
    </row>
    <row r="18" spans="1:6" x14ac:dyDescent="0.15">
      <c r="A18" s="6" t="s">
        <v>394</v>
      </c>
    </row>
    <row r="19" spans="1:6" s="4" customFormat="1" x14ac:dyDescent="0.15">
      <c r="A19" s="3" t="s">
        <v>141</v>
      </c>
      <c r="B19" s="3" t="s">
        <v>142</v>
      </c>
      <c r="C19" s="3">
        <v>32</v>
      </c>
      <c r="D19" s="3">
        <v>5</v>
      </c>
      <c r="E19" s="3">
        <v>1</v>
      </c>
      <c r="F19" s="3">
        <v>2.9399999999999999E-3</v>
      </c>
    </row>
    <row r="20" spans="1:6" s="4" customFormat="1" x14ac:dyDescent="0.15">
      <c r="A20" s="3" t="s">
        <v>177</v>
      </c>
      <c r="B20" s="3" t="s">
        <v>178</v>
      </c>
      <c r="C20" s="3">
        <v>205</v>
      </c>
      <c r="D20" s="3">
        <v>14</v>
      </c>
      <c r="E20" s="3">
        <v>6.41</v>
      </c>
      <c r="F20" s="3">
        <v>5.1999999999999998E-3</v>
      </c>
    </row>
    <row r="21" spans="1:6" s="4" customFormat="1" x14ac:dyDescent="0.15">
      <c r="A21" s="3" t="s">
        <v>218</v>
      </c>
      <c r="B21" s="3" t="s">
        <v>219</v>
      </c>
      <c r="C21" s="3">
        <v>26</v>
      </c>
      <c r="D21" s="3">
        <v>4</v>
      </c>
      <c r="E21" s="3">
        <v>0.81</v>
      </c>
      <c r="F21" s="3">
        <v>8.1899999999999994E-3</v>
      </c>
    </row>
    <row r="22" spans="1:6" s="4" customFormat="1" x14ac:dyDescent="0.15">
      <c r="A22" s="3" t="s">
        <v>230</v>
      </c>
      <c r="B22" s="3" t="s">
        <v>231</v>
      </c>
      <c r="C22" s="3">
        <v>5</v>
      </c>
      <c r="D22" s="3">
        <v>2</v>
      </c>
      <c r="E22" s="3">
        <v>0.16</v>
      </c>
      <c r="F22" s="3">
        <v>9.1699999999999993E-3</v>
      </c>
    </row>
    <row r="23" spans="1:6" s="4" customFormat="1" x14ac:dyDescent="0.15">
      <c r="A23" s="3" t="s">
        <v>313</v>
      </c>
      <c r="B23" s="3" t="s">
        <v>314</v>
      </c>
      <c r="C23" s="3">
        <v>9</v>
      </c>
      <c r="D23" s="3">
        <v>3</v>
      </c>
      <c r="E23" s="3">
        <v>0.28000000000000003</v>
      </c>
      <c r="F23" s="3">
        <v>2.2799999999999999E-3</v>
      </c>
    </row>
    <row r="24" spans="1:6" s="4" customFormat="1" x14ac:dyDescent="0.15">
      <c r="A24" s="3" t="s">
        <v>315</v>
      </c>
      <c r="B24" s="3" t="s">
        <v>316</v>
      </c>
      <c r="C24" s="3">
        <v>9</v>
      </c>
      <c r="D24" s="3">
        <v>3</v>
      </c>
      <c r="E24" s="3">
        <v>0.28000000000000003</v>
      </c>
      <c r="F24" s="3">
        <v>2.2799999999999999E-3</v>
      </c>
    </row>
    <row r="25" spans="1:6" s="4" customFormat="1" x14ac:dyDescent="0.15">
      <c r="A25" s="3" t="s">
        <v>359</v>
      </c>
      <c r="B25" s="3" t="s">
        <v>360</v>
      </c>
      <c r="C25" s="3">
        <v>126</v>
      </c>
      <c r="D25" s="3">
        <v>10</v>
      </c>
      <c r="E25" s="3">
        <v>3.98</v>
      </c>
      <c r="F25" s="3">
        <v>6.6499999999999997E-3</v>
      </c>
    </row>
    <row r="26" spans="1:6" s="6" customFormat="1" x14ac:dyDescent="0.15">
      <c r="A26" s="6" t="s">
        <v>395</v>
      </c>
    </row>
    <row r="27" spans="1:6" s="4" customFormat="1" x14ac:dyDescent="0.15">
      <c r="A27" s="3" t="s">
        <v>10</v>
      </c>
      <c r="B27" s="3" t="s">
        <v>11</v>
      </c>
      <c r="C27" s="3">
        <v>908</v>
      </c>
      <c r="D27" s="3">
        <v>51</v>
      </c>
      <c r="E27" s="3">
        <v>28.41</v>
      </c>
      <c r="F27" s="7">
        <v>3.4E-5</v>
      </c>
    </row>
    <row r="28" spans="1:6" s="4" customFormat="1" x14ac:dyDescent="0.15">
      <c r="A28" s="3" t="s">
        <v>33</v>
      </c>
      <c r="B28" s="3" t="s">
        <v>34</v>
      </c>
      <c r="C28" s="3">
        <v>1083</v>
      </c>
      <c r="D28" s="3">
        <v>56</v>
      </c>
      <c r="E28" s="3">
        <v>33.89</v>
      </c>
      <c r="F28" s="3">
        <v>1.2999999999999999E-4</v>
      </c>
    </row>
    <row r="29" spans="1:6" s="4" customFormat="1" x14ac:dyDescent="0.15">
      <c r="A29" s="3" t="s">
        <v>37</v>
      </c>
      <c r="B29" s="3" t="s">
        <v>38</v>
      </c>
      <c r="C29" s="3">
        <v>1554</v>
      </c>
      <c r="D29" s="3">
        <v>74</v>
      </c>
      <c r="E29" s="3">
        <v>48.62</v>
      </c>
      <c r="F29" s="3">
        <v>1.3999999999999999E-4</v>
      </c>
    </row>
    <row r="30" spans="1:6" s="4" customFormat="1" x14ac:dyDescent="0.15">
      <c r="A30" s="3" t="s">
        <v>41</v>
      </c>
      <c r="B30" s="3" t="s">
        <v>42</v>
      </c>
      <c r="C30" s="3">
        <v>627</v>
      </c>
      <c r="D30" s="3">
        <v>37</v>
      </c>
      <c r="E30" s="3">
        <v>19.62</v>
      </c>
      <c r="F30" s="3">
        <v>1.6000000000000001E-4</v>
      </c>
    </row>
    <row r="31" spans="1:6" s="4" customFormat="1" x14ac:dyDescent="0.15">
      <c r="A31" s="3" t="s">
        <v>83</v>
      </c>
      <c r="B31" s="3" t="s">
        <v>84</v>
      </c>
      <c r="C31" s="3">
        <v>3534</v>
      </c>
      <c r="D31" s="3">
        <v>141</v>
      </c>
      <c r="E31" s="3">
        <v>110.58</v>
      </c>
      <c r="F31" s="3">
        <v>5.6999999999999998E-4</v>
      </c>
    </row>
    <row r="32" spans="1:6" s="4" customFormat="1" x14ac:dyDescent="0.15">
      <c r="A32" s="3" t="s">
        <v>119</v>
      </c>
      <c r="B32" s="3" t="s">
        <v>120</v>
      </c>
      <c r="C32" s="3">
        <v>1965</v>
      </c>
      <c r="D32" s="3">
        <v>84</v>
      </c>
      <c r="E32" s="3">
        <v>61.48</v>
      </c>
      <c r="F32" s="3">
        <v>1.5499999999999999E-3</v>
      </c>
    </row>
    <row r="33" spans="1:6" s="4" customFormat="1" x14ac:dyDescent="0.15">
      <c r="A33" s="3" t="s">
        <v>123</v>
      </c>
      <c r="B33" s="3" t="s">
        <v>124</v>
      </c>
      <c r="C33" s="3">
        <v>141</v>
      </c>
      <c r="D33" s="3">
        <v>12</v>
      </c>
      <c r="E33" s="3">
        <v>4.41</v>
      </c>
      <c r="F33" s="3">
        <v>1.58E-3</v>
      </c>
    </row>
    <row r="34" spans="1:6" s="4" customFormat="1" x14ac:dyDescent="0.15">
      <c r="A34" s="3" t="s">
        <v>181</v>
      </c>
      <c r="B34" s="3" t="s">
        <v>182</v>
      </c>
      <c r="C34" s="3">
        <v>1133</v>
      </c>
      <c r="D34" s="3">
        <v>51</v>
      </c>
      <c r="E34" s="3">
        <v>35.450000000000003</v>
      </c>
      <c r="F34" s="3">
        <v>5.3E-3</v>
      </c>
    </row>
    <row r="35" spans="1:6" s="4" customFormat="1" x14ac:dyDescent="0.15">
      <c r="A35" s="3" t="s">
        <v>199</v>
      </c>
      <c r="B35" s="3" t="s">
        <v>396</v>
      </c>
      <c r="C35" s="3">
        <v>4</v>
      </c>
      <c r="D35" s="3">
        <v>2</v>
      </c>
      <c r="E35" s="3">
        <v>0.13</v>
      </c>
      <c r="F35" s="3">
        <v>5.62E-3</v>
      </c>
    </row>
    <row r="36" spans="1:6" s="4" customFormat="1" x14ac:dyDescent="0.15">
      <c r="A36" s="3" t="s">
        <v>245</v>
      </c>
      <c r="B36" s="3" t="s">
        <v>246</v>
      </c>
      <c r="C36" s="3">
        <v>5</v>
      </c>
      <c r="D36" s="3">
        <v>2</v>
      </c>
      <c r="E36" s="3">
        <v>0.16</v>
      </c>
      <c r="F36" s="3">
        <v>9.1699999999999993E-3</v>
      </c>
    </row>
    <row r="37" spans="1:6" s="4" customFormat="1" x14ac:dyDescent="0.15">
      <c r="A37" s="3" t="s">
        <v>169</v>
      </c>
      <c r="B37" s="3" t="s">
        <v>170</v>
      </c>
      <c r="C37" s="3">
        <v>51</v>
      </c>
      <c r="D37" s="3">
        <v>6</v>
      </c>
      <c r="E37" s="3">
        <v>1.6</v>
      </c>
      <c r="F37" s="3">
        <v>4.96E-3</v>
      </c>
    </row>
    <row r="38" spans="1:6" s="4" customFormat="1" x14ac:dyDescent="0.15">
      <c r="A38" s="3" t="s">
        <v>101</v>
      </c>
      <c r="B38" s="3" t="s">
        <v>102</v>
      </c>
      <c r="C38" s="3">
        <v>15</v>
      </c>
      <c r="D38" s="3">
        <v>4</v>
      </c>
      <c r="E38" s="3">
        <v>0.47</v>
      </c>
      <c r="F38" s="3">
        <v>9.7999999999999997E-4</v>
      </c>
    </row>
    <row r="39" spans="1:6" s="4" customFormat="1" x14ac:dyDescent="0.15">
      <c r="A39" s="3" t="s">
        <v>15</v>
      </c>
      <c r="B39" s="3" t="s">
        <v>16</v>
      </c>
      <c r="C39" s="3">
        <v>815</v>
      </c>
      <c r="D39" s="3">
        <v>47</v>
      </c>
      <c r="E39" s="3">
        <v>25.5</v>
      </c>
      <c r="F39" s="7">
        <v>3.6999999999999998E-5</v>
      </c>
    </row>
    <row r="40" spans="1:6" s="4" customFormat="1" x14ac:dyDescent="0.15">
      <c r="A40" s="3" t="s">
        <v>105</v>
      </c>
      <c r="B40" s="3" t="s">
        <v>106</v>
      </c>
      <c r="C40" s="3">
        <v>411</v>
      </c>
      <c r="D40" s="3">
        <v>25</v>
      </c>
      <c r="E40" s="3">
        <v>12.86</v>
      </c>
      <c r="F40" s="3">
        <v>1.2099999999999999E-3</v>
      </c>
    </row>
    <row r="41" spans="1:6" x14ac:dyDescent="0.15">
      <c r="A41" s="6" t="s">
        <v>397</v>
      </c>
    </row>
    <row r="42" spans="1:6" s="4" customFormat="1" x14ac:dyDescent="0.15">
      <c r="A42" s="3" t="s">
        <v>29</v>
      </c>
      <c r="B42" s="3" t="s">
        <v>30</v>
      </c>
      <c r="C42" s="3">
        <v>866</v>
      </c>
      <c r="D42" s="3">
        <v>48</v>
      </c>
      <c r="E42" s="3">
        <v>27.1</v>
      </c>
      <c r="F42" s="7">
        <v>8.0000000000000007E-5</v>
      </c>
    </row>
    <row r="43" spans="1:6" s="4" customFormat="1" x14ac:dyDescent="0.15">
      <c r="A43" s="3" t="s">
        <v>47</v>
      </c>
      <c r="B43" s="3" t="s">
        <v>48</v>
      </c>
      <c r="C43" s="3">
        <v>111</v>
      </c>
      <c r="D43" s="3">
        <v>12</v>
      </c>
      <c r="E43" s="3">
        <v>3.47</v>
      </c>
      <c r="F43" s="3">
        <v>1.8000000000000001E-4</v>
      </c>
    </row>
    <row r="44" spans="1:6" s="4" customFormat="1" x14ac:dyDescent="0.15">
      <c r="A44" s="3" t="s">
        <v>147</v>
      </c>
      <c r="B44" s="3" t="s">
        <v>148</v>
      </c>
      <c r="C44" s="3">
        <v>20</v>
      </c>
      <c r="D44" s="3">
        <v>4</v>
      </c>
      <c r="E44" s="3">
        <v>0.63</v>
      </c>
      <c r="F44" s="3">
        <v>3.0799999999999998E-3</v>
      </c>
    </row>
    <row r="45" spans="1:6" s="4" customFormat="1" x14ac:dyDescent="0.15">
      <c r="A45" s="3" t="s">
        <v>242</v>
      </c>
      <c r="B45" s="3" t="s">
        <v>243</v>
      </c>
      <c r="C45" s="3">
        <v>5</v>
      </c>
      <c r="D45" s="3">
        <v>2</v>
      </c>
      <c r="E45" s="3">
        <v>0.16</v>
      </c>
      <c r="F45" s="3">
        <v>9.1699999999999993E-3</v>
      </c>
    </row>
    <row r="46" spans="1:6" s="4" customFormat="1" x14ac:dyDescent="0.15">
      <c r="A46" s="3" t="s">
        <v>161</v>
      </c>
      <c r="B46" s="3" t="s">
        <v>162</v>
      </c>
      <c r="C46" s="3">
        <v>65</v>
      </c>
      <c r="D46" s="3">
        <v>7</v>
      </c>
      <c r="E46" s="3">
        <v>2.0299999999999998</v>
      </c>
      <c r="F46" s="3">
        <v>4.0800000000000003E-3</v>
      </c>
    </row>
    <row r="47" spans="1:6" s="4" customFormat="1" x14ac:dyDescent="0.15">
      <c r="A47" s="3" t="s">
        <v>135</v>
      </c>
      <c r="B47" s="3" t="s">
        <v>136</v>
      </c>
      <c r="C47" s="3">
        <v>89</v>
      </c>
      <c r="D47" s="3">
        <v>9</v>
      </c>
      <c r="E47" s="3">
        <v>2.78</v>
      </c>
      <c r="F47" s="3">
        <v>1.8400000000000001E-3</v>
      </c>
    </row>
    <row r="48" spans="1:6" x14ac:dyDescent="0.15">
      <c r="A48" s="6" t="s">
        <v>398</v>
      </c>
    </row>
    <row r="49" spans="1:6" s="4" customFormat="1" x14ac:dyDescent="0.15">
      <c r="A49" s="3" t="s">
        <v>19</v>
      </c>
      <c r="B49" s="3" t="s">
        <v>20</v>
      </c>
      <c r="C49" s="3">
        <v>31</v>
      </c>
      <c r="D49" s="3">
        <v>7</v>
      </c>
      <c r="E49" s="3">
        <v>0.97</v>
      </c>
      <c r="F49" s="7">
        <v>3.8000000000000002E-5</v>
      </c>
    </row>
    <row r="50" spans="1:6" s="4" customFormat="1" x14ac:dyDescent="0.15">
      <c r="A50" s="3" t="s">
        <v>23</v>
      </c>
      <c r="B50" s="3" t="s">
        <v>24</v>
      </c>
      <c r="C50" s="3">
        <v>31</v>
      </c>
      <c r="D50" s="3">
        <v>7</v>
      </c>
      <c r="E50" s="3">
        <v>0.97</v>
      </c>
      <c r="F50" s="7">
        <v>3.8000000000000002E-5</v>
      </c>
    </row>
    <row r="51" spans="1:6" s="4" customFormat="1" x14ac:dyDescent="0.15">
      <c r="A51" s="3" t="s">
        <v>45</v>
      </c>
      <c r="B51" s="3" t="s">
        <v>46</v>
      </c>
      <c r="C51" s="3">
        <v>39</v>
      </c>
      <c r="D51" s="3">
        <v>7</v>
      </c>
      <c r="E51" s="3">
        <v>1.22</v>
      </c>
      <c r="F51" s="3">
        <v>1.8000000000000001E-4</v>
      </c>
    </row>
    <row r="52" spans="1:6" s="4" customFormat="1" x14ac:dyDescent="0.15">
      <c r="A52" s="3" t="s">
        <v>193</v>
      </c>
      <c r="B52" s="3" t="s">
        <v>194</v>
      </c>
      <c r="C52" s="3">
        <v>4</v>
      </c>
      <c r="D52" s="3">
        <v>2</v>
      </c>
      <c r="E52" s="3">
        <v>0.13</v>
      </c>
      <c r="F52" s="3">
        <v>5.62E-3</v>
      </c>
    </row>
    <row r="53" spans="1:6" s="4" customFormat="1" x14ac:dyDescent="0.15">
      <c r="A53" s="3" t="s">
        <v>197</v>
      </c>
      <c r="B53" s="3" t="s">
        <v>198</v>
      </c>
      <c r="C53" s="3">
        <v>4</v>
      </c>
      <c r="D53" s="3">
        <v>2</v>
      </c>
      <c r="E53" s="3">
        <v>0.13</v>
      </c>
      <c r="F53" s="3">
        <v>5.62E-3</v>
      </c>
    </row>
    <row r="54" spans="1:6" s="4" customFormat="1" x14ac:dyDescent="0.15">
      <c r="A54" s="3" t="s">
        <v>323</v>
      </c>
      <c r="B54" s="3" t="s">
        <v>324</v>
      </c>
      <c r="C54" s="3">
        <v>1109</v>
      </c>
      <c r="D54" s="3">
        <v>52</v>
      </c>
      <c r="E54" s="3">
        <v>35.020000000000003</v>
      </c>
      <c r="F54" s="3">
        <v>2.8E-3</v>
      </c>
    </row>
    <row r="55" spans="1:6" s="4" customFormat="1" x14ac:dyDescent="0.15">
      <c r="A55" s="3" t="s">
        <v>333</v>
      </c>
      <c r="B55" s="3" t="s">
        <v>334</v>
      </c>
      <c r="C55" s="3">
        <v>11</v>
      </c>
      <c r="D55" s="3">
        <v>3</v>
      </c>
      <c r="E55" s="3">
        <v>0.35</v>
      </c>
      <c r="F55" s="3">
        <v>4.28E-3</v>
      </c>
    </row>
    <row r="56" spans="1:6" s="4" customFormat="1" x14ac:dyDescent="0.15">
      <c r="A56" s="3" t="s">
        <v>337</v>
      </c>
      <c r="B56" s="3" t="s">
        <v>338</v>
      </c>
      <c r="C56" s="3">
        <v>50</v>
      </c>
      <c r="D56" s="3">
        <v>6</v>
      </c>
      <c r="E56" s="3">
        <v>1.58</v>
      </c>
      <c r="F56" s="3">
        <v>4.7200000000000002E-3</v>
      </c>
    </row>
    <row r="57" spans="1:6" s="4" customFormat="1" x14ac:dyDescent="0.15">
      <c r="A57" s="3" t="s">
        <v>339</v>
      </c>
      <c r="B57" s="3" t="s">
        <v>340</v>
      </c>
      <c r="C57" s="3">
        <v>404</v>
      </c>
      <c r="D57" s="3">
        <v>23</v>
      </c>
      <c r="E57" s="3">
        <v>12.76</v>
      </c>
      <c r="F57" s="3">
        <v>4.9100000000000003E-3</v>
      </c>
    </row>
    <row r="58" spans="1:6" s="4" customFormat="1" x14ac:dyDescent="0.15">
      <c r="A58" s="3" t="s">
        <v>355</v>
      </c>
      <c r="B58" s="3" t="s">
        <v>356</v>
      </c>
      <c r="C58" s="3">
        <v>52</v>
      </c>
      <c r="D58" s="3">
        <v>6</v>
      </c>
      <c r="E58" s="3">
        <v>1.64</v>
      </c>
      <c r="F58" s="3">
        <v>5.7299999999999999E-3</v>
      </c>
    </row>
    <row r="59" spans="1:6" s="4" customFormat="1" x14ac:dyDescent="0.15">
      <c r="A59" s="3" t="s">
        <v>357</v>
      </c>
      <c r="B59" s="3" t="s">
        <v>358</v>
      </c>
      <c r="C59" s="3">
        <v>53</v>
      </c>
      <c r="D59" s="3">
        <v>6</v>
      </c>
      <c r="E59" s="3">
        <v>1.67</v>
      </c>
      <c r="F59" s="3">
        <v>6.3E-3</v>
      </c>
    </row>
    <row r="60" spans="1:6" x14ac:dyDescent="0.15">
      <c r="A60" s="6" t="s">
        <v>399</v>
      </c>
    </row>
    <row r="61" spans="1:6" s="4" customFormat="1" x14ac:dyDescent="0.15">
      <c r="A61" s="3" t="s">
        <v>287</v>
      </c>
      <c r="B61" s="3" t="s">
        <v>288</v>
      </c>
      <c r="C61" s="3">
        <v>545</v>
      </c>
      <c r="D61" s="3">
        <v>32</v>
      </c>
      <c r="E61" s="3">
        <v>17.21</v>
      </c>
      <c r="F61" s="7">
        <v>5.9999999999999995E-4</v>
      </c>
    </row>
    <row r="62" spans="1:6" s="4" customFormat="1" x14ac:dyDescent="0.15">
      <c r="A62" s="3" t="s">
        <v>291</v>
      </c>
      <c r="B62" s="3" t="s">
        <v>292</v>
      </c>
      <c r="C62" s="3">
        <v>367</v>
      </c>
      <c r="D62" s="3">
        <v>24</v>
      </c>
      <c r="E62" s="3">
        <v>11.59</v>
      </c>
      <c r="F62" s="3">
        <v>6.6E-4</v>
      </c>
    </row>
    <row r="63" spans="1:6" s="4" customFormat="1" x14ac:dyDescent="0.15">
      <c r="A63" s="3" t="s">
        <v>301</v>
      </c>
      <c r="B63" s="3" t="s">
        <v>302</v>
      </c>
      <c r="C63" s="3">
        <v>36</v>
      </c>
      <c r="D63" s="3">
        <v>6</v>
      </c>
      <c r="E63" s="3">
        <v>1.1399999999999999</v>
      </c>
      <c r="F63" s="3">
        <v>8.4000000000000003E-4</v>
      </c>
    </row>
    <row r="64" spans="1:6" s="4" customFormat="1" x14ac:dyDescent="0.15">
      <c r="A64" s="3" t="s">
        <v>307</v>
      </c>
      <c r="B64" s="3" t="s">
        <v>308</v>
      </c>
      <c r="C64" s="3">
        <v>402</v>
      </c>
      <c r="D64" s="3">
        <v>24</v>
      </c>
      <c r="E64" s="3">
        <v>12.69</v>
      </c>
      <c r="F64" s="3">
        <v>2.2499999999999998E-3</v>
      </c>
    </row>
    <row r="65" spans="1:6" s="4" customFormat="1" x14ac:dyDescent="0.15">
      <c r="A65" s="3" t="s">
        <v>343</v>
      </c>
      <c r="B65" s="3" t="s">
        <v>344</v>
      </c>
      <c r="C65" s="3">
        <v>428</v>
      </c>
      <c r="D65" s="3">
        <v>24</v>
      </c>
      <c r="E65" s="3">
        <v>13.52</v>
      </c>
      <c r="F65" s="3">
        <v>4.9500000000000004E-3</v>
      </c>
    </row>
    <row r="66" spans="1:6" s="4" customFormat="1" x14ac:dyDescent="0.15">
      <c r="A66" s="3" t="s">
        <v>375</v>
      </c>
      <c r="B66" s="3" t="s">
        <v>376</v>
      </c>
      <c r="C66" s="3">
        <v>5</v>
      </c>
      <c r="D66" s="3">
        <v>2</v>
      </c>
      <c r="E66" s="3">
        <v>0.16</v>
      </c>
      <c r="F66" s="3">
        <v>9.3399999999999993E-3</v>
      </c>
    </row>
    <row r="67" spans="1:6" s="4" customFormat="1" x14ac:dyDescent="0.15">
      <c r="A67" s="3" t="s">
        <v>349</v>
      </c>
      <c r="B67" s="3" t="s">
        <v>350</v>
      </c>
      <c r="C67" s="3">
        <v>4</v>
      </c>
      <c r="D67" s="3">
        <v>2</v>
      </c>
      <c r="E67" s="3">
        <v>0.13</v>
      </c>
      <c r="F67" s="3">
        <v>5.7200000000000003E-3</v>
      </c>
    </row>
    <row r="68" spans="1:6" s="4" customFormat="1" x14ac:dyDescent="0.15">
      <c r="A68" s="3" t="s">
        <v>353</v>
      </c>
      <c r="B68" s="3" t="s">
        <v>354</v>
      </c>
      <c r="C68" s="3">
        <v>4</v>
      </c>
      <c r="D68" s="3">
        <v>2</v>
      </c>
      <c r="E68" s="3">
        <v>0.13</v>
      </c>
      <c r="F68" s="3">
        <v>5.7200000000000003E-3</v>
      </c>
    </row>
    <row r="69" spans="1:6" x14ac:dyDescent="0.15">
      <c r="A69" s="6" t="s">
        <v>400</v>
      </c>
    </row>
    <row r="70" spans="1:6" s="4" customFormat="1" x14ac:dyDescent="0.15">
      <c r="A70" s="3" t="s">
        <v>295</v>
      </c>
      <c r="B70" s="3" t="s">
        <v>296</v>
      </c>
      <c r="C70" s="3">
        <v>14</v>
      </c>
      <c r="D70" s="3">
        <v>4</v>
      </c>
      <c r="E70" s="3">
        <v>0.44</v>
      </c>
      <c r="F70" s="3">
        <v>7.6000000000000004E-4</v>
      </c>
    </row>
    <row r="71" spans="1:6" s="4" customFormat="1" x14ac:dyDescent="0.15">
      <c r="A71" s="3" t="s">
        <v>305</v>
      </c>
      <c r="B71" s="3" t="s">
        <v>306</v>
      </c>
      <c r="C71" s="3">
        <v>16</v>
      </c>
      <c r="D71" s="3">
        <v>4</v>
      </c>
      <c r="E71" s="3">
        <v>0.51</v>
      </c>
      <c r="F71" s="3">
        <v>1.32E-3</v>
      </c>
    </row>
    <row r="72" spans="1:6" s="4" customFormat="1" x14ac:dyDescent="0.15">
      <c r="A72" s="3" t="s">
        <v>309</v>
      </c>
      <c r="B72" s="3" t="s">
        <v>310</v>
      </c>
      <c r="C72" s="3">
        <v>9</v>
      </c>
      <c r="D72" s="3">
        <v>3</v>
      </c>
      <c r="E72" s="3">
        <v>0.28000000000000003</v>
      </c>
      <c r="F72" s="3">
        <v>2.2799999999999999E-3</v>
      </c>
    </row>
    <row r="73" spans="1:6" x14ac:dyDescent="0.15">
      <c r="A73" s="6" t="s">
        <v>401</v>
      </c>
    </row>
    <row r="74" spans="1:6" s="4" customFormat="1" x14ac:dyDescent="0.15">
      <c r="A74" s="3" t="s">
        <v>55</v>
      </c>
      <c r="B74" s="3" t="s">
        <v>56</v>
      </c>
      <c r="C74" s="3">
        <v>53</v>
      </c>
      <c r="D74" s="3">
        <v>8</v>
      </c>
      <c r="E74" s="3">
        <v>1.66</v>
      </c>
      <c r="F74" s="3">
        <v>2.2000000000000001E-4</v>
      </c>
    </row>
    <row r="75" spans="1:6" s="4" customFormat="1" x14ac:dyDescent="0.15">
      <c r="A75" s="3" t="s">
        <v>57</v>
      </c>
      <c r="B75" s="3" t="s">
        <v>58</v>
      </c>
      <c r="C75" s="3">
        <v>53</v>
      </c>
      <c r="D75" s="3">
        <v>8</v>
      </c>
      <c r="E75" s="3">
        <v>1.66</v>
      </c>
      <c r="F75" s="3">
        <v>2.2000000000000001E-4</v>
      </c>
    </row>
    <row r="76" spans="1:6" s="4" customFormat="1" x14ac:dyDescent="0.15">
      <c r="A76" s="3" t="s">
        <v>63</v>
      </c>
      <c r="B76" s="3" t="s">
        <v>64</v>
      </c>
      <c r="C76" s="3">
        <v>68</v>
      </c>
      <c r="D76" s="3">
        <v>9</v>
      </c>
      <c r="E76" s="3">
        <v>2.13</v>
      </c>
      <c r="F76" s="3">
        <v>2.5000000000000001E-4</v>
      </c>
    </row>
    <row r="77" spans="1:6" s="4" customFormat="1" x14ac:dyDescent="0.15">
      <c r="A77" s="3" t="s">
        <v>67</v>
      </c>
      <c r="B77" s="3" t="s">
        <v>68</v>
      </c>
      <c r="C77" s="3">
        <v>56</v>
      </c>
      <c r="D77" s="3">
        <v>8</v>
      </c>
      <c r="E77" s="3">
        <v>1.75</v>
      </c>
      <c r="F77" s="3">
        <v>3.3E-4</v>
      </c>
    </row>
    <row r="78" spans="1:6" s="4" customFormat="1" x14ac:dyDescent="0.15">
      <c r="A78" s="3" t="s">
        <v>69</v>
      </c>
      <c r="B78" s="3" t="s">
        <v>70</v>
      </c>
      <c r="C78" s="3">
        <v>56</v>
      </c>
      <c r="D78" s="3">
        <v>8</v>
      </c>
      <c r="E78" s="3">
        <v>1.75</v>
      </c>
      <c r="F78" s="3">
        <v>3.3E-4</v>
      </c>
    </row>
    <row r="79" spans="1:6" s="4" customFormat="1" x14ac:dyDescent="0.15">
      <c r="A79" s="3" t="s">
        <v>71</v>
      </c>
      <c r="B79" s="3" t="s">
        <v>72</v>
      </c>
      <c r="C79" s="3">
        <v>56</v>
      </c>
      <c r="D79" s="3">
        <v>8</v>
      </c>
      <c r="E79" s="3">
        <v>1.75</v>
      </c>
      <c r="F79" s="3">
        <v>3.3E-4</v>
      </c>
    </row>
    <row r="80" spans="1:6" s="4" customFormat="1" x14ac:dyDescent="0.15">
      <c r="A80" s="3" t="s">
        <v>73</v>
      </c>
      <c r="B80" s="3" t="s">
        <v>74</v>
      </c>
      <c r="C80" s="3">
        <v>59</v>
      </c>
      <c r="D80" s="3">
        <v>8</v>
      </c>
      <c r="E80" s="3">
        <v>1.85</v>
      </c>
      <c r="F80" s="3">
        <v>4.6999999999999999E-4</v>
      </c>
    </row>
    <row r="81" spans="1:6" s="4" customFormat="1" x14ac:dyDescent="0.15">
      <c r="A81" s="3" t="s">
        <v>95</v>
      </c>
      <c r="B81" s="3" t="s">
        <v>96</v>
      </c>
      <c r="C81" s="3">
        <v>49</v>
      </c>
      <c r="D81" s="3">
        <v>7</v>
      </c>
      <c r="E81" s="3">
        <v>1.53</v>
      </c>
      <c r="F81" s="3">
        <v>7.6999999999999996E-4</v>
      </c>
    </row>
    <row r="82" spans="1:6" s="4" customFormat="1" x14ac:dyDescent="0.15">
      <c r="A82" s="3" t="s">
        <v>115</v>
      </c>
      <c r="B82" s="3" t="s">
        <v>116</v>
      </c>
      <c r="C82" s="3">
        <v>8</v>
      </c>
      <c r="D82" s="3">
        <v>3</v>
      </c>
      <c r="E82" s="3">
        <v>0.25</v>
      </c>
      <c r="F82" s="3">
        <v>1.5200000000000001E-3</v>
      </c>
    </row>
    <row r="83" spans="1:6" s="4" customFormat="1" x14ac:dyDescent="0.15">
      <c r="A83" s="3" t="s">
        <v>151</v>
      </c>
      <c r="B83" s="3" t="s">
        <v>152</v>
      </c>
      <c r="C83" s="3">
        <v>96</v>
      </c>
      <c r="D83" s="3">
        <v>9</v>
      </c>
      <c r="E83" s="3">
        <v>3</v>
      </c>
      <c r="F83" s="3">
        <v>3.0999999999999999E-3</v>
      </c>
    </row>
    <row r="84" spans="1:6" s="4" customFormat="1" x14ac:dyDescent="0.15">
      <c r="A84" s="3" t="s">
        <v>210</v>
      </c>
      <c r="B84" s="3" t="s">
        <v>211</v>
      </c>
      <c r="C84" s="3">
        <v>149</v>
      </c>
      <c r="D84" s="3">
        <v>11</v>
      </c>
      <c r="E84" s="3">
        <v>4.66</v>
      </c>
      <c r="F84" s="3">
        <v>7.1799999999999998E-3</v>
      </c>
    </row>
    <row r="85" spans="1:6" s="4" customFormat="1" x14ac:dyDescent="0.15">
      <c r="A85" s="3" t="s">
        <v>226</v>
      </c>
      <c r="B85" s="3" t="s">
        <v>227</v>
      </c>
      <c r="C85" s="3">
        <v>5</v>
      </c>
      <c r="D85" s="3">
        <v>2</v>
      </c>
      <c r="E85" s="3">
        <v>0.16</v>
      </c>
      <c r="F85" s="3">
        <v>9.1699999999999993E-3</v>
      </c>
    </row>
    <row r="86" spans="1:6" s="4" customFormat="1" x14ac:dyDescent="0.15">
      <c r="A86" s="3" t="s">
        <v>363</v>
      </c>
      <c r="B86" s="3" t="s">
        <v>364</v>
      </c>
      <c r="C86" s="3">
        <v>13</v>
      </c>
      <c r="D86" s="3">
        <v>3</v>
      </c>
      <c r="E86" s="3">
        <v>0.41</v>
      </c>
      <c r="F86" s="3">
        <v>7.0699999999999999E-3</v>
      </c>
    </row>
    <row r="87" spans="1:6" x14ac:dyDescent="0.15">
      <c r="A87" s="6" t="s">
        <v>402</v>
      </c>
    </row>
    <row r="88" spans="1:6" s="4" customFormat="1" x14ac:dyDescent="0.15">
      <c r="A88" s="3" t="s">
        <v>253</v>
      </c>
      <c r="B88" s="3" t="s">
        <v>254</v>
      </c>
      <c r="C88" s="3">
        <v>5380</v>
      </c>
      <c r="D88" s="3">
        <v>197</v>
      </c>
      <c r="E88" s="3">
        <v>167.65</v>
      </c>
      <c r="F88" s="3">
        <v>2.0999999999999999E-3</v>
      </c>
    </row>
    <row r="89" spans="1:6" s="4" customFormat="1" x14ac:dyDescent="0.15">
      <c r="A89" s="3" t="s">
        <v>258</v>
      </c>
      <c r="B89" s="3" t="s">
        <v>259</v>
      </c>
      <c r="C89" s="3">
        <v>5499</v>
      </c>
      <c r="D89" s="3">
        <v>198</v>
      </c>
      <c r="E89" s="3">
        <v>171.36</v>
      </c>
      <c r="F89" s="3">
        <v>4.7000000000000002E-3</v>
      </c>
    </row>
    <row r="90" spans="1:6" s="4" customFormat="1" x14ac:dyDescent="0.15">
      <c r="A90" s="3" t="s">
        <v>262</v>
      </c>
      <c r="B90" s="3" t="s">
        <v>263</v>
      </c>
      <c r="C90" s="3">
        <v>7168</v>
      </c>
      <c r="D90" s="3">
        <v>250</v>
      </c>
      <c r="E90" s="3">
        <v>223.37</v>
      </c>
      <c r="F90" s="3">
        <v>5.3E-3</v>
      </c>
    </row>
    <row r="91" spans="1:6" s="4" customFormat="1" x14ac:dyDescent="0.15">
      <c r="A91" s="3" t="s">
        <v>266</v>
      </c>
      <c r="B91" s="3" t="s">
        <v>267</v>
      </c>
      <c r="C91" s="3">
        <v>91</v>
      </c>
      <c r="D91" s="3">
        <v>8</v>
      </c>
      <c r="E91" s="3">
        <v>2.84</v>
      </c>
      <c r="F91" s="3">
        <v>7.4000000000000003E-3</v>
      </c>
    </row>
    <row r="92" spans="1:6" s="4" customFormat="1" x14ac:dyDescent="0.15">
      <c r="A92" s="3" t="s">
        <v>270</v>
      </c>
      <c r="B92" s="3" t="s">
        <v>271</v>
      </c>
      <c r="C92" s="3">
        <v>5813</v>
      </c>
      <c r="D92" s="3">
        <v>206</v>
      </c>
      <c r="E92" s="3">
        <v>181.15</v>
      </c>
      <c r="F92" s="3">
        <v>8.2000000000000007E-3</v>
      </c>
    </row>
    <row r="93" spans="1:6" s="4" customFormat="1" x14ac:dyDescent="0.15">
      <c r="A93" s="3" t="s">
        <v>157</v>
      </c>
      <c r="B93" s="3" t="s">
        <v>158</v>
      </c>
      <c r="C93" s="3">
        <v>48</v>
      </c>
      <c r="D93" s="3">
        <v>6</v>
      </c>
      <c r="E93" s="3">
        <v>1.5</v>
      </c>
      <c r="F93" s="3">
        <v>3.6600000000000001E-3</v>
      </c>
    </row>
    <row r="94" spans="1:6" s="4" customFormat="1" x14ac:dyDescent="0.15">
      <c r="A94" s="3" t="s">
        <v>79</v>
      </c>
      <c r="B94" s="3" t="s">
        <v>80</v>
      </c>
      <c r="C94" s="3">
        <v>13</v>
      </c>
      <c r="D94" s="3">
        <v>4</v>
      </c>
      <c r="E94" s="3">
        <v>0.41</v>
      </c>
      <c r="F94" s="3">
        <v>5.4000000000000001E-4</v>
      </c>
    </row>
    <row r="95" spans="1:6" s="4" customFormat="1" x14ac:dyDescent="0.15">
      <c r="A95" s="3" t="s">
        <v>189</v>
      </c>
      <c r="B95" s="3" t="s">
        <v>190</v>
      </c>
      <c r="C95" s="3">
        <v>4</v>
      </c>
      <c r="D95" s="3">
        <v>2</v>
      </c>
      <c r="E95" s="3">
        <v>0.13</v>
      </c>
      <c r="F95" s="3">
        <v>5.62E-3</v>
      </c>
    </row>
    <row r="96" spans="1:6" s="4" customFormat="1" x14ac:dyDescent="0.15">
      <c r="A96" s="3" t="s">
        <v>238</v>
      </c>
      <c r="B96" s="3" t="s">
        <v>239</v>
      </c>
      <c r="C96" s="3">
        <v>5</v>
      </c>
      <c r="D96" s="3">
        <v>2</v>
      </c>
      <c r="E96" s="3">
        <v>0.16</v>
      </c>
      <c r="F96" s="3">
        <v>9.1699999999999993E-3</v>
      </c>
    </row>
    <row r="97" spans="1:6" x14ac:dyDescent="0.15">
      <c r="A97" s="6" t="s">
        <v>403</v>
      </c>
    </row>
    <row r="98" spans="1:6" x14ac:dyDescent="0.15">
      <c r="A98" s="3" t="s">
        <v>75</v>
      </c>
      <c r="B98" s="3" t="s">
        <v>76</v>
      </c>
      <c r="C98" s="3">
        <v>478</v>
      </c>
      <c r="D98" s="3">
        <v>29</v>
      </c>
      <c r="E98" s="3">
        <v>14.96</v>
      </c>
      <c r="F98" s="3">
        <v>5.2999999999999998E-4</v>
      </c>
    </row>
    <row r="99" spans="1:6" x14ac:dyDescent="0.15">
      <c r="A99" s="3" t="s">
        <v>99</v>
      </c>
      <c r="B99" s="3" t="s">
        <v>100</v>
      </c>
      <c r="C99" s="3">
        <v>65</v>
      </c>
      <c r="D99" s="3">
        <v>8</v>
      </c>
      <c r="E99" s="3">
        <v>2.0299999999999998</v>
      </c>
      <c r="F99" s="3">
        <v>9.1E-4</v>
      </c>
    </row>
    <row r="100" spans="1:6" x14ac:dyDescent="0.15">
      <c r="A100" s="3" t="s">
        <v>109</v>
      </c>
      <c r="B100" s="3" t="s">
        <v>110</v>
      </c>
      <c r="C100" s="3">
        <v>103</v>
      </c>
      <c r="D100" s="3">
        <v>10</v>
      </c>
      <c r="E100" s="3">
        <v>3.22</v>
      </c>
      <c r="F100" s="3">
        <v>1.4300000000000001E-3</v>
      </c>
    </row>
    <row r="101" spans="1:6" x14ac:dyDescent="0.15">
      <c r="A101" s="3" t="s">
        <v>113</v>
      </c>
      <c r="B101" s="3" t="s">
        <v>114</v>
      </c>
      <c r="C101" s="3">
        <v>70</v>
      </c>
      <c r="D101" s="3">
        <v>8</v>
      </c>
      <c r="E101" s="3">
        <v>2.19</v>
      </c>
      <c r="F101" s="3">
        <v>1.49E-3</v>
      </c>
    </row>
    <row r="102" spans="1:6" x14ac:dyDescent="0.15">
      <c r="A102" s="3" t="s">
        <v>131</v>
      </c>
      <c r="B102" s="3" t="s">
        <v>132</v>
      </c>
      <c r="C102" s="3">
        <v>89</v>
      </c>
      <c r="D102" s="3">
        <v>9</v>
      </c>
      <c r="E102" s="3">
        <v>2.78</v>
      </c>
      <c r="F102" s="3">
        <v>1.8400000000000001E-3</v>
      </c>
    </row>
    <row r="103" spans="1:6" x14ac:dyDescent="0.15">
      <c r="A103" s="3" t="s">
        <v>145</v>
      </c>
      <c r="B103" s="3" t="s">
        <v>146</v>
      </c>
      <c r="C103" s="3">
        <v>20</v>
      </c>
      <c r="D103" s="3">
        <v>4</v>
      </c>
      <c r="E103" s="3">
        <v>0.63</v>
      </c>
      <c r="F103" s="3">
        <v>3.0799999999999998E-3</v>
      </c>
    </row>
    <row r="104" spans="1:6" x14ac:dyDescent="0.15">
      <c r="A104" s="3" t="s">
        <v>153</v>
      </c>
      <c r="B104" s="3" t="s">
        <v>154</v>
      </c>
      <c r="C104" s="3">
        <v>371</v>
      </c>
      <c r="D104" s="3">
        <v>22</v>
      </c>
      <c r="E104" s="3">
        <v>11.61</v>
      </c>
      <c r="F104" s="3">
        <v>3.1900000000000001E-3</v>
      </c>
    </row>
    <row r="105" spans="1:6" x14ac:dyDescent="0.15">
      <c r="A105" s="3" t="s">
        <v>185</v>
      </c>
      <c r="B105" s="3" t="s">
        <v>186</v>
      </c>
      <c r="C105" s="3">
        <v>4</v>
      </c>
      <c r="D105" s="3">
        <v>2</v>
      </c>
      <c r="E105" s="3">
        <v>0.13</v>
      </c>
      <c r="F105" s="3">
        <v>5.62E-3</v>
      </c>
    </row>
    <row r="106" spans="1:6" x14ac:dyDescent="0.15">
      <c r="A106" s="3" t="s">
        <v>202</v>
      </c>
      <c r="B106" s="3" t="s">
        <v>203</v>
      </c>
      <c r="C106" s="3">
        <v>147</v>
      </c>
      <c r="D106" s="3">
        <v>11</v>
      </c>
      <c r="E106" s="3">
        <v>4.5999999999999996</v>
      </c>
      <c r="F106" s="3">
        <v>6.5100000000000002E-3</v>
      </c>
    </row>
    <row r="107" spans="1:6" x14ac:dyDescent="0.15">
      <c r="A107" s="3" t="s">
        <v>206</v>
      </c>
      <c r="B107" s="3" t="s">
        <v>207</v>
      </c>
      <c r="C107" s="3">
        <v>147</v>
      </c>
      <c r="D107" s="3">
        <v>11</v>
      </c>
      <c r="E107" s="3">
        <v>4.5999999999999996</v>
      </c>
      <c r="F107" s="3">
        <v>6.5100000000000002E-3</v>
      </c>
    </row>
    <row r="108" spans="1:6" x14ac:dyDescent="0.15">
      <c r="A108" s="3" t="s">
        <v>212</v>
      </c>
      <c r="B108" s="3" t="s">
        <v>213</v>
      </c>
      <c r="C108" s="3">
        <v>56</v>
      </c>
      <c r="D108" s="3">
        <v>6</v>
      </c>
      <c r="E108" s="3">
        <v>1.75</v>
      </c>
      <c r="F108" s="3">
        <v>7.8600000000000007E-3</v>
      </c>
    </row>
    <row r="109" spans="1:6" x14ac:dyDescent="0.15">
      <c r="A109" s="3" t="s">
        <v>214</v>
      </c>
      <c r="B109" s="3" t="s">
        <v>215</v>
      </c>
      <c r="C109" s="3">
        <v>284</v>
      </c>
      <c r="D109" s="3">
        <v>17</v>
      </c>
      <c r="E109" s="3">
        <v>8.89</v>
      </c>
      <c r="F109" s="3">
        <v>8.1799999999999998E-3</v>
      </c>
    </row>
    <row r="110" spans="1:6" x14ac:dyDescent="0.15">
      <c r="A110" s="3" t="s">
        <v>222</v>
      </c>
      <c r="B110" s="3" t="s">
        <v>223</v>
      </c>
      <c r="C110" s="3">
        <v>132</v>
      </c>
      <c r="D110" s="3">
        <v>10</v>
      </c>
      <c r="E110" s="3">
        <v>4.13</v>
      </c>
      <c r="F110" s="3">
        <v>8.5199999999999998E-3</v>
      </c>
    </row>
    <row r="111" spans="1:6" x14ac:dyDescent="0.15">
      <c r="A111" s="3" t="s">
        <v>234</v>
      </c>
      <c r="B111" s="3" t="s">
        <v>235</v>
      </c>
      <c r="C111" s="3">
        <v>5</v>
      </c>
      <c r="D111" s="3">
        <v>2</v>
      </c>
      <c r="E111" s="3">
        <v>0.16</v>
      </c>
      <c r="F111" s="3">
        <v>9.1699999999999993E-3</v>
      </c>
    </row>
    <row r="112" spans="1:6" x14ac:dyDescent="0.15">
      <c r="A112" s="3" t="s">
        <v>277</v>
      </c>
      <c r="B112" s="3" t="s">
        <v>278</v>
      </c>
      <c r="C112" s="3">
        <v>162</v>
      </c>
      <c r="D112" s="3">
        <v>16</v>
      </c>
      <c r="E112" s="3">
        <v>5.12</v>
      </c>
      <c r="F112" s="7">
        <v>5.5999999999999999E-5</v>
      </c>
    </row>
    <row r="113" spans="1:6" x14ac:dyDescent="0.15">
      <c r="A113" s="3" t="s">
        <v>281</v>
      </c>
      <c r="B113" s="3" t="s">
        <v>282</v>
      </c>
      <c r="C113" s="3">
        <v>162</v>
      </c>
      <c r="D113" s="3">
        <v>16</v>
      </c>
      <c r="E113" s="3">
        <v>5.12</v>
      </c>
      <c r="F113" s="7">
        <v>5.5999999999999999E-5</v>
      </c>
    </row>
    <row r="114" spans="1:6" x14ac:dyDescent="0.15">
      <c r="A114" s="3" t="s">
        <v>283</v>
      </c>
      <c r="B114" s="3" t="s">
        <v>284</v>
      </c>
      <c r="C114" s="3">
        <v>159</v>
      </c>
      <c r="D114" s="3">
        <v>15</v>
      </c>
      <c r="E114" s="3">
        <v>5.0199999999999996</v>
      </c>
      <c r="F114" s="3">
        <v>1.6000000000000001E-4</v>
      </c>
    </row>
    <row r="115" spans="1:6" x14ac:dyDescent="0.15">
      <c r="A115" s="3" t="s">
        <v>297</v>
      </c>
      <c r="B115" s="3" t="s">
        <v>298</v>
      </c>
      <c r="C115" s="3">
        <v>509</v>
      </c>
      <c r="D115" s="3">
        <v>30</v>
      </c>
      <c r="E115" s="3">
        <v>16.07</v>
      </c>
      <c r="F115" s="3">
        <v>8.3000000000000001E-4</v>
      </c>
    </row>
    <row r="116" spans="1:6" x14ac:dyDescent="0.15">
      <c r="A116" s="3" t="s">
        <v>317</v>
      </c>
      <c r="B116" s="3" t="s">
        <v>318</v>
      </c>
      <c r="C116" s="3">
        <v>30</v>
      </c>
      <c r="D116" s="3">
        <v>5</v>
      </c>
      <c r="E116" s="3">
        <v>0.95</v>
      </c>
      <c r="F116" s="3">
        <v>2.2799999999999999E-3</v>
      </c>
    </row>
    <row r="117" spans="1:6" x14ac:dyDescent="0.15">
      <c r="A117" s="3" t="s">
        <v>321</v>
      </c>
      <c r="B117" s="3" t="s">
        <v>322</v>
      </c>
      <c r="C117" s="3">
        <v>19</v>
      </c>
      <c r="D117" s="3">
        <v>4</v>
      </c>
      <c r="E117" s="3">
        <v>0.6</v>
      </c>
      <c r="F117" s="3">
        <v>2.6099999999999999E-3</v>
      </c>
    </row>
    <row r="118" spans="1:6" x14ac:dyDescent="0.15">
      <c r="A118" s="3" t="s">
        <v>327</v>
      </c>
      <c r="B118" s="3" t="s">
        <v>328</v>
      </c>
      <c r="C118" s="3">
        <v>633</v>
      </c>
      <c r="D118" s="3">
        <v>33</v>
      </c>
      <c r="E118" s="3">
        <v>19.989999999999998</v>
      </c>
      <c r="F118" s="3">
        <v>3.46E-3</v>
      </c>
    </row>
    <row r="119" spans="1:6" x14ac:dyDescent="0.15">
      <c r="A119" s="3" t="s">
        <v>331</v>
      </c>
      <c r="B119" s="3" t="s">
        <v>332</v>
      </c>
      <c r="C119" s="3">
        <v>633</v>
      </c>
      <c r="D119" s="3">
        <v>33</v>
      </c>
      <c r="E119" s="3">
        <v>19.989999999999998</v>
      </c>
      <c r="F119" s="3">
        <v>3.46E-3</v>
      </c>
    </row>
    <row r="120" spans="1:6" x14ac:dyDescent="0.15">
      <c r="A120" s="3" t="s">
        <v>367</v>
      </c>
      <c r="B120" s="3" t="s">
        <v>368</v>
      </c>
      <c r="C120" s="3">
        <v>470</v>
      </c>
      <c r="D120" s="3">
        <v>25</v>
      </c>
      <c r="E120" s="3">
        <v>14.84</v>
      </c>
      <c r="F120" s="3">
        <v>8.0199999999999994E-3</v>
      </c>
    </row>
    <row r="121" spans="1:6" x14ac:dyDescent="0.15">
      <c r="A121" s="3" t="s">
        <v>371</v>
      </c>
      <c r="B121" s="3" t="s">
        <v>372</v>
      </c>
      <c r="C121" s="3">
        <v>5</v>
      </c>
      <c r="D121" s="3">
        <v>2</v>
      </c>
      <c r="E121" s="3">
        <v>0.16</v>
      </c>
      <c r="F121" s="3">
        <v>9.3399999999999993E-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workbookViewId="0">
      <selection activeCell="B17" sqref="B17"/>
    </sheetView>
  </sheetViews>
  <sheetFormatPr defaultRowHeight="13.5" x14ac:dyDescent="0.15"/>
  <cols>
    <col min="2" max="2" width="27" customWidth="1"/>
    <col min="10" max="10" width="25.25" customWidth="1"/>
  </cols>
  <sheetData>
    <row r="1" spans="1:11" x14ac:dyDescent="0.15">
      <c r="A1" t="s">
        <v>377</v>
      </c>
      <c r="B1" t="s">
        <v>378</v>
      </c>
      <c r="C1" t="s">
        <v>379</v>
      </c>
      <c r="D1" t="s">
        <v>380</v>
      </c>
      <c r="E1" t="s">
        <v>383</v>
      </c>
      <c r="F1" t="s">
        <v>381</v>
      </c>
      <c r="G1" t="s">
        <v>382</v>
      </c>
    </row>
    <row r="2" spans="1:11" x14ac:dyDescent="0.15">
      <c r="A2" t="s">
        <v>10</v>
      </c>
      <c r="B2" t="s">
        <v>11</v>
      </c>
      <c r="C2" s="2">
        <v>5.2599999999999999E-3</v>
      </c>
      <c r="E2">
        <v>-4.4684999999999997</v>
      </c>
      <c r="F2">
        <v>0.83</v>
      </c>
      <c r="G2">
        <v>0</v>
      </c>
      <c r="I2" s="5" t="s">
        <v>386</v>
      </c>
      <c r="J2" t="s">
        <v>11</v>
      </c>
      <c r="K2">
        <f>E2*-1</f>
        <v>4.4684999999999997</v>
      </c>
    </row>
    <row r="3" spans="1:11" x14ac:dyDescent="0.15">
      <c r="A3" t="s">
        <v>15</v>
      </c>
      <c r="B3" t="s">
        <v>16</v>
      </c>
      <c r="C3" s="2">
        <v>5.0299999999999997E-3</v>
      </c>
      <c r="E3">
        <v>-4.4318</v>
      </c>
      <c r="F3">
        <v>0.78</v>
      </c>
      <c r="G3">
        <v>0.35</v>
      </c>
      <c r="I3" s="5"/>
      <c r="J3" t="s">
        <v>16</v>
      </c>
      <c r="K3">
        <f t="shared" ref="K3:K21" si="0">E3*-1</f>
        <v>4.4318</v>
      </c>
    </row>
    <row r="4" spans="1:11" x14ac:dyDescent="0.15">
      <c r="A4" t="s">
        <v>23</v>
      </c>
      <c r="B4" t="s">
        <v>24</v>
      </c>
      <c r="C4" s="2">
        <v>2.98E-3</v>
      </c>
      <c r="E4">
        <v>-4.4202000000000004</v>
      </c>
      <c r="F4">
        <v>0.83</v>
      </c>
      <c r="G4">
        <v>0</v>
      </c>
      <c r="I4" s="5"/>
      <c r="J4" t="s">
        <v>24</v>
      </c>
      <c r="K4">
        <f t="shared" si="0"/>
        <v>4.4202000000000004</v>
      </c>
    </row>
    <row r="5" spans="1:11" x14ac:dyDescent="0.15">
      <c r="A5" t="s">
        <v>25</v>
      </c>
      <c r="B5" t="s">
        <v>26</v>
      </c>
      <c r="C5" s="2">
        <v>5.9999999999999995E-4</v>
      </c>
      <c r="E5">
        <v>-4.1675000000000004</v>
      </c>
      <c r="F5">
        <v>0.8</v>
      </c>
      <c r="G5">
        <v>0</v>
      </c>
      <c r="I5" s="5"/>
      <c r="J5" t="s">
        <v>26</v>
      </c>
      <c r="K5">
        <f t="shared" si="0"/>
        <v>4.1675000000000004</v>
      </c>
    </row>
    <row r="6" spans="1:11" x14ac:dyDescent="0.15">
      <c r="A6" t="s">
        <v>29</v>
      </c>
      <c r="B6" t="s">
        <v>30</v>
      </c>
      <c r="C6" s="2">
        <v>3.3500000000000001E-3</v>
      </c>
      <c r="E6">
        <v>-4.0968999999999998</v>
      </c>
      <c r="F6">
        <v>0.75</v>
      </c>
      <c r="G6">
        <v>0.61</v>
      </c>
      <c r="I6" s="5"/>
      <c r="J6" t="s">
        <v>30</v>
      </c>
      <c r="K6">
        <f t="shared" si="0"/>
        <v>4.0968999999999998</v>
      </c>
    </row>
    <row r="7" spans="1:11" x14ac:dyDescent="0.15">
      <c r="A7" t="s">
        <v>33</v>
      </c>
      <c r="B7" t="s">
        <v>34</v>
      </c>
      <c r="C7" s="2">
        <v>8.9999999999999993E-3</v>
      </c>
      <c r="E7">
        <v>-3.8860999999999999</v>
      </c>
      <c r="F7">
        <v>0.77</v>
      </c>
      <c r="G7">
        <v>0.68</v>
      </c>
      <c r="I7" s="5"/>
      <c r="J7" t="s">
        <v>34</v>
      </c>
      <c r="K7">
        <f t="shared" si="0"/>
        <v>3.8860999999999999</v>
      </c>
    </row>
    <row r="8" spans="1:11" x14ac:dyDescent="0.15">
      <c r="A8" t="s">
        <v>37</v>
      </c>
      <c r="B8" t="s">
        <v>38</v>
      </c>
      <c r="C8" s="2">
        <v>3.0710000000000001E-2</v>
      </c>
      <c r="E8">
        <v>-3.8538999999999999</v>
      </c>
      <c r="F8">
        <v>0.81</v>
      </c>
      <c r="G8">
        <v>0.42</v>
      </c>
      <c r="I8" s="5"/>
      <c r="J8" t="s">
        <v>38</v>
      </c>
      <c r="K8">
        <f t="shared" si="0"/>
        <v>3.8538999999999999</v>
      </c>
    </row>
    <row r="9" spans="1:11" x14ac:dyDescent="0.15">
      <c r="A9" t="s">
        <v>41</v>
      </c>
      <c r="B9" t="s">
        <v>42</v>
      </c>
      <c r="C9" s="2">
        <v>1.24E-3</v>
      </c>
      <c r="E9">
        <v>-3.7959000000000001</v>
      </c>
      <c r="F9">
        <v>0.8</v>
      </c>
      <c r="G9">
        <v>0.56000000000000005</v>
      </c>
      <c r="I9" s="5"/>
      <c r="J9" t="s">
        <v>42</v>
      </c>
      <c r="K9">
        <f t="shared" si="0"/>
        <v>3.7959000000000001</v>
      </c>
    </row>
    <row r="10" spans="1:11" x14ac:dyDescent="0.15">
      <c r="A10" t="s">
        <v>45</v>
      </c>
      <c r="B10" t="s">
        <v>46</v>
      </c>
      <c r="C10" s="2">
        <v>3.3700000000000002E-3</v>
      </c>
      <c r="E10">
        <v>-3.7446999999999999</v>
      </c>
      <c r="F10">
        <v>0.88</v>
      </c>
      <c r="G10">
        <v>0.69</v>
      </c>
      <c r="I10" s="5"/>
      <c r="J10" t="s">
        <v>46</v>
      </c>
      <c r="K10">
        <f t="shared" si="0"/>
        <v>3.7446999999999999</v>
      </c>
    </row>
    <row r="11" spans="1:11" x14ac:dyDescent="0.15">
      <c r="A11" t="s">
        <v>59</v>
      </c>
      <c r="B11" t="s">
        <v>60</v>
      </c>
      <c r="C11" s="2">
        <v>7.8200000000000006E-3</v>
      </c>
      <c r="E11">
        <v>-3.6383000000000001</v>
      </c>
      <c r="F11">
        <v>0.78</v>
      </c>
      <c r="G11">
        <v>0.04</v>
      </c>
      <c r="I11" s="5"/>
      <c r="J11" t="s">
        <v>60</v>
      </c>
      <c r="K11">
        <f t="shared" si="0"/>
        <v>3.6383000000000001</v>
      </c>
    </row>
    <row r="12" spans="1:11" x14ac:dyDescent="0.15">
      <c r="A12" t="s">
        <v>63</v>
      </c>
      <c r="B12" t="s">
        <v>64</v>
      </c>
      <c r="C12" s="2">
        <v>8.1700000000000002E-3</v>
      </c>
      <c r="E12">
        <v>-3.6021000000000001</v>
      </c>
      <c r="F12">
        <v>0.76</v>
      </c>
      <c r="G12">
        <v>0.52</v>
      </c>
      <c r="I12" s="5"/>
      <c r="J12" t="s">
        <v>64</v>
      </c>
      <c r="K12">
        <f t="shared" si="0"/>
        <v>3.6021000000000001</v>
      </c>
    </row>
    <row r="13" spans="1:11" x14ac:dyDescent="0.15">
      <c r="A13" t="s">
        <v>75</v>
      </c>
      <c r="B13" t="s">
        <v>76</v>
      </c>
      <c r="C13" s="2">
        <v>2.4850000000000001E-2</v>
      </c>
      <c r="E13">
        <v>-3.2757000000000001</v>
      </c>
      <c r="F13">
        <v>0.75</v>
      </c>
      <c r="G13">
        <v>0.18</v>
      </c>
      <c r="I13" s="5"/>
      <c r="J13" t="s">
        <v>76</v>
      </c>
      <c r="K13">
        <f t="shared" si="0"/>
        <v>3.2757000000000001</v>
      </c>
    </row>
    <row r="14" spans="1:11" x14ac:dyDescent="0.15">
      <c r="A14" t="s">
        <v>79</v>
      </c>
      <c r="B14" t="s">
        <v>80</v>
      </c>
      <c r="C14" s="2">
        <v>1.0000000000000001E-5</v>
      </c>
      <c r="E14">
        <v>-3.2675999999999998</v>
      </c>
      <c r="F14">
        <v>0.89</v>
      </c>
      <c r="G14">
        <v>0.02</v>
      </c>
      <c r="I14" s="5"/>
      <c r="J14" t="s">
        <v>80</v>
      </c>
      <c r="K14">
        <f t="shared" si="0"/>
        <v>3.2675999999999998</v>
      </c>
    </row>
    <row r="15" spans="1:11" x14ac:dyDescent="0.15">
      <c r="A15" t="s">
        <v>83</v>
      </c>
      <c r="B15" t="s">
        <v>84</v>
      </c>
      <c r="C15" s="2">
        <v>0.1221</v>
      </c>
      <c r="E15">
        <v>-3.2441</v>
      </c>
      <c r="F15">
        <v>0.98</v>
      </c>
      <c r="G15">
        <v>0</v>
      </c>
      <c r="I15" s="5"/>
      <c r="J15" t="s">
        <v>84</v>
      </c>
      <c r="K15">
        <f t="shared" si="0"/>
        <v>3.2441</v>
      </c>
    </row>
    <row r="16" spans="1:11" x14ac:dyDescent="0.15">
      <c r="A16" t="s">
        <v>95</v>
      </c>
      <c r="B16" t="s">
        <v>96</v>
      </c>
      <c r="C16" s="2">
        <v>1.2099999999999999E-3</v>
      </c>
      <c r="E16">
        <v>-3.1135000000000002</v>
      </c>
      <c r="F16">
        <v>0.78</v>
      </c>
      <c r="G16">
        <v>0.62</v>
      </c>
      <c r="I16" s="5"/>
      <c r="J16" t="s">
        <v>96</v>
      </c>
      <c r="K16">
        <f t="shared" si="0"/>
        <v>3.1135000000000002</v>
      </c>
    </row>
    <row r="17" spans="1:11" x14ac:dyDescent="0.15">
      <c r="A17" t="s">
        <v>99</v>
      </c>
      <c r="B17" t="s">
        <v>100</v>
      </c>
      <c r="C17" s="2">
        <v>6.9800000000000001E-3</v>
      </c>
      <c r="E17">
        <v>-3.0409999999999999</v>
      </c>
      <c r="F17">
        <v>0.68</v>
      </c>
      <c r="G17">
        <v>0.42</v>
      </c>
      <c r="I17" s="5"/>
      <c r="J17" t="s">
        <v>100</v>
      </c>
      <c r="K17">
        <f t="shared" si="0"/>
        <v>3.0409999999999999</v>
      </c>
    </row>
    <row r="18" spans="1:11" x14ac:dyDescent="0.15">
      <c r="A18" t="s">
        <v>101</v>
      </c>
      <c r="B18" t="s">
        <v>102</v>
      </c>
      <c r="C18" s="2">
        <v>2.0000000000000002E-5</v>
      </c>
      <c r="E18">
        <v>-3.0087999999999999</v>
      </c>
      <c r="F18">
        <v>0.86</v>
      </c>
      <c r="G18">
        <v>0.23</v>
      </c>
      <c r="I18" s="5"/>
      <c r="J18" t="s">
        <v>102</v>
      </c>
      <c r="K18">
        <f t="shared" si="0"/>
        <v>3.0087999999999999</v>
      </c>
    </row>
    <row r="19" spans="1:11" x14ac:dyDescent="0.15">
      <c r="A19" t="s">
        <v>109</v>
      </c>
      <c r="B19" t="s">
        <v>110</v>
      </c>
      <c r="C19" s="2">
        <v>1.273E-2</v>
      </c>
      <c r="E19">
        <v>-2.8447</v>
      </c>
      <c r="F19">
        <v>0.85</v>
      </c>
      <c r="G19">
        <v>0.05</v>
      </c>
      <c r="I19" s="5"/>
      <c r="J19" t="s">
        <v>110</v>
      </c>
      <c r="K19">
        <f t="shared" si="0"/>
        <v>2.8447</v>
      </c>
    </row>
    <row r="20" spans="1:11" x14ac:dyDescent="0.15">
      <c r="A20" t="s">
        <v>113</v>
      </c>
      <c r="B20" t="s">
        <v>114</v>
      </c>
      <c r="C20" s="2">
        <v>7.92E-3</v>
      </c>
      <c r="E20">
        <v>-2.8268</v>
      </c>
      <c r="F20">
        <v>0.67</v>
      </c>
      <c r="G20">
        <v>0.62</v>
      </c>
      <c r="I20" s="5"/>
      <c r="J20" t="s">
        <v>114</v>
      </c>
      <c r="K20">
        <f t="shared" si="0"/>
        <v>2.8268</v>
      </c>
    </row>
    <row r="21" spans="1:11" x14ac:dyDescent="0.15">
      <c r="A21" t="s">
        <v>115</v>
      </c>
      <c r="B21" t="s">
        <v>116</v>
      </c>
      <c r="C21" s="2">
        <v>0</v>
      </c>
      <c r="E21">
        <v>-2.8182</v>
      </c>
      <c r="F21">
        <v>0.77</v>
      </c>
      <c r="G21">
        <v>0.44</v>
      </c>
      <c r="I21" s="5"/>
      <c r="J21" t="s">
        <v>116</v>
      </c>
      <c r="K21">
        <f t="shared" si="0"/>
        <v>2.8182</v>
      </c>
    </row>
    <row r="22" spans="1:11" x14ac:dyDescent="0.15">
      <c r="A22" t="s">
        <v>119</v>
      </c>
      <c r="B22" t="s">
        <v>120</v>
      </c>
      <c r="C22" s="2">
        <v>4.5749999999999999E-2</v>
      </c>
      <c r="E22">
        <v>-2.8096999999999999</v>
      </c>
      <c r="F22">
        <v>0.81</v>
      </c>
      <c r="G22">
        <v>0.56000000000000005</v>
      </c>
      <c r="I22" s="5" t="s">
        <v>385</v>
      </c>
      <c r="J22" t="s">
        <v>267</v>
      </c>
      <c r="K22">
        <v>2.1307999999999998</v>
      </c>
    </row>
    <row r="23" spans="1:11" x14ac:dyDescent="0.15">
      <c r="A23" t="s">
        <v>123</v>
      </c>
      <c r="B23" t="s">
        <v>124</v>
      </c>
      <c r="C23" s="2">
        <v>1.2700000000000001E-3</v>
      </c>
      <c r="E23">
        <v>-2.8012999999999999</v>
      </c>
      <c r="F23">
        <v>0.84</v>
      </c>
      <c r="G23">
        <v>0.34</v>
      </c>
      <c r="I23" s="5"/>
      <c r="J23" t="s">
        <v>263</v>
      </c>
      <c r="K23">
        <v>2.2757000000000001</v>
      </c>
    </row>
    <row r="24" spans="1:11" x14ac:dyDescent="0.15">
      <c r="A24" t="s">
        <v>127</v>
      </c>
      <c r="B24" t="s">
        <v>128</v>
      </c>
      <c r="C24" s="2">
        <v>3.4199999999999999E-3</v>
      </c>
      <c r="E24">
        <v>-2.7877999999999998</v>
      </c>
      <c r="F24">
        <v>0.79</v>
      </c>
      <c r="G24">
        <v>0.69</v>
      </c>
      <c r="I24" s="5"/>
      <c r="J24" t="s">
        <v>254</v>
      </c>
      <c r="K24">
        <v>2.6778</v>
      </c>
    </row>
    <row r="25" spans="1:11" x14ac:dyDescent="0.15">
      <c r="A25" t="s">
        <v>137</v>
      </c>
      <c r="B25" t="s">
        <v>138</v>
      </c>
      <c r="C25" s="2">
        <v>2.4570000000000002E-2</v>
      </c>
      <c r="E25">
        <v>-2.5686</v>
      </c>
      <c r="F25">
        <v>0.78</v>
      </c>
      <c r="G25">
        <v>0.65</v>
      </c>
      <c r="I25" s="5"/>
      <c r="J25" t="s">
        <v>271</v>
      </c>
      <c r="K25">
        <v>2.0861999999999998</v>
      </c>
    </row>
    <row r="26" spans="1:11" x14ac:dyDescent="0.15">
      <c r="A26" t="s">
        <v>141</v>
      </c>
      <c r="B26" t="s">
        <v>142</v>
      </c>
      <c r="C26" s="2">
        <v>8.4000000000000003E-4</v>
      </c>
      <c r="E26">
        <v>-2.5316999999999998</v>
      </c>
      <c r="F26">
        <v>0.96</v>
      </c>
      <c r="G26">
        <v>0.05</v>
      </c>
      <c r="I26" s="5"/>
      <c r="J26" t="s">
        <v>259</v>
      </c>
      <c r="K26">
        <v>2.3279000000000001</v>
      </c>
    </row>
    <row r="27" spans="1:11" x14ac:dyDescent="0.15">
      <c r="A27" t="s">
        <v>145</v>
      </c>
      <c r="B27" t="s">
        <v>146</v>
      </c>
      <c r="C27" s="2">
        <v>9.0000000000000006E-5</v>
      </c>
      <c r="E27">
        <v>-2.5114000000000001</v>
      </c>
      <c r="F27">
        <v>0.89</v>
      </c>
      <c r="G27">
        <v>0.44</v>
      </c>
      <c r="I27" s="5" t="s">
        <v>384</v>
      </c>
      <c r="J27" t="s">
        <v>275</v>
      </c>
      <c r="K27">
        <v>5.1675000000000004</v>
      </c>
    </row>
    <row r="28" spans="1:11" x14ac:dyDescent="0.15">
      <c r="A28" t="s">
        <v>147</v>
      </c>
      <c r="B28" t="s">
        <v>148</v>
      </c>
      <c r="C28" s="2">
        <v>2.0000000000000002E-5</v>
      </c>
      <c r="E28">
        <v>-2.5114000000000001</v>
      </c>
      <c r="F28">
        <v>0.72</v>
      </c>
      <c r="G28">
        <v>0.63</v>
      </c>
      <c r="I28" s="5"/>
      <c r="J28" t="s">
        <v>278</v>
      </c>
      <c r="K28">
        <v>4.2518000000000002</v>
      </c>
    </row>
    <row r="29" spans="1:11" x14ac:dyDescent="0.15">
      <c r="A29" t="s">
        <v>151</v>
      </c>
      <c r="B29" t="s">
        <v>152</v>
      </c>
      <c r="C29" s="2">
        <v>1.3509999999999999E-2</v>
      </c>
      <c r="E29">
        <v>-2.5085999999999999</v>
      </c>
      <c r="F29">
        <v>0.84</v>
      </c>
      <c r="G29">
        <v>7.0000000000000007E-2</v>
      </c>
      <c r="I29" s="5"/>
      <c r="J29" t="s">
        <v>282</v>
      </c>
      <c r="K29">
        <v>4.2518000000000002</v>
      </c>
    </row>
    <row r="30" spans="1:11" x14ac:dyDescent="0.15">
      <c r="A30" t="s">
        <v>161</v>
      </c>
      <c r="B30" t="s">
        <v>162</v>
      </c>
      <c r="C30" s="2">
        <v>7.3999999999999999E-4</v>
      </c>
      <c r="E30">
        <v>-2.3893</v>
      </c>
      <c r="F30">
        <v>0.77</v>
      </c>
      <c r="G30">
        <v>0.22</v>
      </c>
      <c r="I30" s="5"/>
      <c r="J30" t="s">
        <v>288</v>
      </c>
      <c r="K30">
        <v>3.2218</v>
      </c>
    </row>
    <row r="31" spans="1:11" x14ac:dyDescent="0.15">
      <c r="A31" t="s">
        <v>169</v>
      </c>
      <c r="B31" t="s">
        <v>170</v>
      </c>
      <c r="C31" s="2">
        <v>4.0000000000000003E-5</v>
      </c>
      <c r="E31">
        <v>-2.3045</v>
      </c>
      <c r="F31">
        <v>0.8</v>
      </c>
      <c r="G31">
        <v>0.66</v>
      </c>
      <c r="I31" s="5"/>
      <c r="J31" t="s">
        <v>292</v>
      </c>
      <c r="K31">
        <v>3.1804999999999999</v>
      </c>
    </row>
    <row r="32" spans="1:11" x14ac:dyDescent="0.15">
      <c r="A32" t="s">
        <v>177</v>
      </c>
      <c r="B32" t="s">
        <v>178</v>
      </c>
      <c r="C32" s="2">
        <v>4.3400000000000001E-3</v>
      </c>
      <c r="E32">
        <v>-2.2839999999999998</v>
      </c>
      <c r="F32">
        <v>0.89</v>
      </c>
      <c r="G32">
        <v>0.52</v>
      </c>
      <c r="I32" s="5"/>
      <c r="J32" t="s">
        <v>298</v>
      </c>
      <c r="K32">
        <v>3.0809000000000002</v>
      </c>
    </row>
    <row r="33" spans="1:11" x14ac:dyDescent="0.15">
      <c r="A33" t="s">
        <v>181</v>
      </c>
      <c r="B33" t="s">
        <v>182</v>
      </c>
      <c r="C33" s="2">
        <v>5.7099999999999998E-3</v>
      </c>
      <c r="E33">
        <v>-2.2757000000000001</v>
      </c>
      <c r="F33">
        <v>0.83</v>
      </c>
      <c r="G33">
        <v>0.43</v>
      </c>
      <c r="I33" s="5"/>
      <c r="J33" t="s">
        <v>302</v>
      </c>
      <c r="K33">
        <v>3.0756999999999999</v>
      </c>
    </row>
    <row r="34" spans="1:11" x14ac:dyDescent="0.15">
      <c r="A34" t="s">
        <v>189</v>
      </c>
      <c r="B34" t="s">
        <v>190</v>
      </c>
      <c r="C34" s="2">
        <v>0</v>
      </c>
      <c r="E34">
        <v>-2.2503000000000002</v>
      </c>
      <c r="F34">
        <v>0.96</v>
      </c>
      <c r="G34">
        <v>0</v>
      </c>
      <c r="I34" s="5"/>
      <c r="J34" t="s">
        <v>306</v>
      </c>
      <c r="K34">
        <v>2.8794</v>
      </c>
    </row>
    <row r="35" spans="1:11" x14ac:dyDescent="0.15">
      <c r="A35" t="s">
        <v>197</v>
      </c>
      <c r="B35" t="s">
        <v>198</v>
      </c>
      <c r="C35" s="2">
        <v>1.0000000000000001E-5</v>
      </c>
      <c r="E35">
        <v>-2.2503000000000002</v>
      </c>
      <c r="F35">
        <v>0.83</v>
      </c>
      <c r="G35">
        <v>0.32</v>
      </c>
      <c r="I35" s="5"/>
      <c r="J35" t="s">
        <v>308</v>
      </c>
      <c r="K35">
        <v>2.6478000000000002</v>
      </c>
    </row>
    <row r="36" spans="1:11" x14ac:dyDescent="0.15">
      <c r="A36" t="s">
        <v>185</v>
      </c>
      <c r="B36" t="s">
        <v>186</v>
      </c>
      <c r="C36" s="2">
        <v>2.0000000000000002E-5</v>
      </c>
      <c r="E36">
        <v>-2.2503000000000002</v>
      </c>
      <c r="F36">
        <v>0.81</v>
      </c>
      <c r="G36">
        <v>0.42</v>
      </c>
      <c r="I36" s="5"/>
      <c r="J36" t="s">
        <v>314</v>
      </c>
      <c r="K36">
        <v>2.6421000000000001</v>
      </c>
    </row>
    <row r="37" spans="1:11" x14ac:dyDescent="0.15">
      <c r="A37" t="s">
        <v>193</v>
      </c>
      <c r="B37" t="s">
        <v>194</v>
      </c>
      <c r="C37" s="2">
        <v>1.0000000000000001E-5</v>
      </c>
      <c r="E37">
        <v>-2.2503000000000002</v>
      </c>
      <c r="F37">
        <v>0.84</v>
      </c>
      <c r="G37">
        <v>0.49</v>
      </c>
      <c r="I37" s="5"/>
      <c r="J37" t="s">
        <v>316</v>
      </c>
      <c r="K37">
        <v>2.6421000000000001</v>
      </c>
    </row>
    <row r="38" spans="1:11" x14ac:dyDescent="0.15">
      <c r="A38" t="s">
        <v>206</v>
      </c>
      <c r="B38" t="s">
        <v>207</v>
      </c>
      <c r="C38" s="2">
        <v>6.0899999999999999E-3</v>
      </c>
      <c r="E38">
        <v>-2.1863999999999999</v>
      </c>
      <c r="F38">
        <v>0.78</v>
      </c>
      <c r="G38">
        <v>0.18</v>
      </c>
      <c r="I38" s="5"/>
      <c r="J38" t="s">
        <v>310</v>
      </c>
      <c r="K38">
        <v>2.6421000000000001</v>
      </c>
    </row>
    <row r="39" spans="1:11" x14ac:dyDescent="0.15">
      <c r="A39" t="s">
        <v>212</v>
      </c>
      <c r="B39" t="s">
        <v>213</v>
      </c>
      <c r="C39" s="2">
        <v>1.15E-3</v>
      </c>
      <c r="E39">
        <v>-2.1046</v>
      </c>
      <c r="F39">
        <v>0.78</v>
      </c>
      <c r="G39">
        <v>0.45</v>
      </c>
      <c r="I39" s="5"/>
      <c r="J39" t="s">
        <v>322</v>
      </c>
      <c r="K39">
        <v>2.5834000000000001</v>
      </c>
    </row>
    <row r="40" spans="1:11" x14ac:dyDescent="0.15">
      <c r="A40" t="s">
        <v>214</v>
      </c>
      <c r="B40" t="s">
        <v>215</v>
      </c>
      <c r="C40" s="2">
        <v>3.9849999999999997E-2</v>
      </c>
      <c r="E40">
        <v>-2.0872000000000002</v>
      </c>
      <c r="F40">
        <v>0.92</v>
      </c>
      <c r="G40">
        <v>0.08</v>
      </c>
      <c r="I40" s="5"/>
      <c r="J40" t="s">
        <v>324</v>
      </c>
      <c r="K40">
        <v>2.5528</v>
      </c>
    </row>
    <row r="41" spans="1:11" x14ac:dyDescent="0.15">
      <c r="A41" t="s">
        <v>222</v>
      </c>
      <c r="B41" t="s">
        <v>223</v>
      </c>
      <c r="C41" s="2">
        <v>1.2630000000000001E-2</v>
      </c>
      <c r="E41">
        <v>-2.0695999999999999</v>
      </c>
      <c r="F41">
        <v>0.64</v>
      </c>
      <c r="G41">
        <v>0.66</v>
      </c>
      <c r="I41" s="5"/>
      <c r="J41" t="s">
        <v>328</v>
      </c>
      <c r="K41">
        <v>2.4609000000000001</v>
      </c>
    </row>
    <row r="42" spans="1:11" x14ac:dyDescent="0.15">
      <c r="A42" t="s">
        <v>245</v>
      </c>
      <c r="B42" t="s">
        <v>246</v>
      </c>
      <c r="C42" s="2">
        <v>1.9000000000000001E-4</v>
      </c>
      <c r="E42">
        <v>-2.0375999999999999</v>
      </c>
      <c r="F42">
        <v>0.94</v>
      </c>
      <c r="G42">
        <v>0.03</v>
      </c>
      <c r="I42" s="5"/>
      <c r="J42" t="s">
        <v>332</v>
      </c>
      <c r="K42">
        <v>2.4609000000000001</v>
      </c>
    </row>
    <row r="43" spans="1:11" x14ac:dyDescent="0.15">
      <c r="A43" t="s">
        <v>238</v>
      </c>
      <c r="B43" t="s">
        <v>239</v>
      </c>
      <c r="C43" s="2">
        <v>0</v>
      </c>
      <c r="E43">
        <v>-2.0375999999999999</v>
      </c>
      <c r="F43">
        <v>0.92</v>
      </c>
      <c r="G43">
        <v>0.26</v>
      </c>
      <c r="I43" s="5"/>
      <c r="J43" t="s">
        <v>334</v>
      </c>
      <c r="K43">
        <v>2.3685999999999998</v>
      </c>
    </row>
    <row r="44" spans="1:11" x14ac:dyDescent="0.15">
      <c r="A44" t="s">
        <v>230</v>
      </c>
      <c r="B44" t="s">
        <v>231</v>
      </c>
      <c r="C44" s="2">
        <v>2.0000000000000002E-5</v>
      </c>
      <c r="E44">
        <v>-2.0375999999999999</v>
      </c>
      <c r="F44">
        <v>0.85</v>
      </c>
      <c r="G44">
        <v>0.27</v>
      </c>
      <c r="I44" s="5"/>
      <c r="J44" t="s">
        <v>340</v>
      </c>
      <c r="K44">
        <v>2.3089</v>
      </c>
    </row>
    <row r="45" spans="1:11" x14ac:dyDescent="0.15">
      <c r="A45" t="s">
        <v>226</v>
      </c>
      <c r="B45" t="s">
        <v>227</v>
      </c>
      <c r="C45" s="2">
        <v>5.1999999999999995E-4</v>
      </c>
      <c r="E45">
        <v>-2.0375999999999999</v>
      </c>
      <c r="F45">
        <v>0.82</v>
      </c>
      <c r="G45">
        <v>0.35</v>
      </c>
      <c r="I45" s="5"/>
      <c r="J45" t="s">
        <v>344</v>
      </c>
      <c r="K45">
        <v>2.3054000000000001</v>
      </c>
    </row>
    <row r="46" spans="1:11" x14ac:dyDescent="0.15">
      <c r="A46" t="s">
        <v>234</v>
      </c>
      <c r="B46" t="s">
        <v>235</v>
      </c>
      <c r="C46" s="2">
        <v>2.3000000000000001E-4</v>
      </c>
      <c r="E46">
        <v>-2.0375999999999999</v>
      </c>
      <c r="F46">
        <v>0.8</v>
      </c>
      <c r="G46">
        <v>0.55000000000000004</v>
      </c>
      <c r="I46" s="5"/>
      <c r="J46" t="s">
        <v>348</v>
      </c>
      <c r="K46">
        <v>2.2425999999999999</v>
      </c>
    </row>
    <row r="47" spans="1:11" x14ac:dyDescent="0.15">
      <c r="A47" t="s">
        <v>242</v>
      </c>
      <c r="B47" t="s">
        <v>243</v>
      </c>
      <c r="C47" s="2">
        <v>0</v>
      </c>
      <c r="E47">
        <v>-2.0375999999999999</v>
      </c>
      <c r="F47">
        <v>0.88</v>
      </c>
      <c r="G47">
        <v>0.65</v>
      </c>
    </row>
    <row r="48" spans="1:11" x14ac:dyDescent="0.15">
      <c r="A48" t="s">
        <v>249</v>
      </c>
      <c r="B48" t="s">
        <v>250</v>
      </c>
      <c r="C48" s="2">
        <v>1.9400000000000001E-2</v>
      </c>
      <c r="E48">
        <v>-2.0158999999999998</v>
      </c>
      <c r="F48">
        <v>0.92</v>
      </c>
      <c r="G48">
        <v>0.08</v>
      </c>
    </row>
    <row r="59" spans="9:10" x14ac:dyDescent="0.15">
      <c r="I59" t="s">
        <v>387</v>
      </c>
      <c r="J59">
        <v>731</v>
      </c>
    </row>
    <row r="60" spans="9:10" x14ac:dyDescent="0.15">
      <c r="I60" t="s">
        <v>388</v>
      </c>
      <c r="J60">
        <v>537</v>
      </c>
    </row>
  </sheetData>
  <sortState ref="A2:G48">
    <sortCondition ref="E2:E48"/>
  </sortState>
  <mergeCells count="3">
    <mergeCell ref="I22:I26"/>
    <mergeCell ref="I2:I21"/>
    <mergeCell ref="I27:I46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J2" sqref="J2:K6"/>
    </sheetView>
  </sheetViews>
  <sheetFormatPr defaultRowHeight="13.5" x14ac:dyDescent="0.15"/>
  <sheetData>
    <row r="1" spans="1:7" x14ac:dyDescent="0.15">
      <c r="A1" t="s">
        <v>377</v>
      </c>
      <c r="B1" t="s">
        <v>378</v>
      </c>
      <c r="C1" t="s">
        <v>379</v>
      </c>
      <c r="D1" t="s">
        <v>380</v>
      </c>
      <c r="E1" t="s">
        <v>383</v>
      </c>
      <c r="F1" t="s">
        <v>381</v>
      </c>
      <c r="G1" t="s">
        <v>382</v>
      </c>
    </row>
    <row r="2" spans="1:7" x14ac:dyDescent="0.15">
      <c r="A2" t="s">
        <v>266</v>
      </c>
      <c r="B2" t="s">
        <v>267</v>
      </c>
      <c r="C2" s="2">
        <v>1.6000000000000001E-4</v>
      </c>
      <c r="E2">
        <v>-2.1307999999999998</v>
      </c>
      <c r="F2">
        <v>0.56000000000000005</v>
      </c>
      <c r="G2">
        <v>0</v>
      </c>
    </row>
    <row r="3" spans="1:7" x14ac:dyDescent="0.15">
      <c r="A3" t="s">
        <v>262</v>
      </c>
      <c r="B3" t="s">
        <v>263</v>
      </c>
      <c r="C3" s="2">
        <v>0.61592000000000002</v>
      </c>
      <c r="E3">
        <v>-2.2757000000000001</v>
      </c>
      <c r="F3">
        <v>0.82</v>
      </c>
      <c r="G3">
        <v>0</v>
      </c>
    </row>
    <row r="4" spans="1:7" x14ac:dyDescent="0.15">
      <c r="A4" t="s">
        <v>253</v>
      </c>
      <c r="B4" t="s">
        <v>254</v>
      </c>
      <c r="C4" s="2">
        <v>0.55867999999999995</v>
      </c>
      <c r="E4">
        <v>-2.6778</v>
      </c>
      <c r="F4">
        <v>0.5</v>
      </c>
      <c r="G4">
        <v>0</v>
      </c>
    </row>
    <row r="5" spans="1:7" x14ac:dyDescent="0.15">
      <c r="A5" t="s">
        <v>270</v>
      </c>
      <c r="B5" t="s">
        <v>271</v>
      </c>
      <c r="C5" s="2">
        <v>0.57394000000000001</v>
      </c>
      <c r="E5">
        <v>-2.0861999999999998</v>
      </c>
      <c r="F5">
        <v>0.53</v>
      </c>
      <c r="G5">
        <v>0.33</v>
      </c>
    </row>
    <row r="6" spans="1:7" x14ac:dyDescent="0.15">
      <c r="A6" t="s">
        <v>258</v>
      </c>
      <c r="B6" t="s">
        <v>259</v>
      </c>
      <c r="C6" s="2">
        <v>0.55974999999999997</v>
      </c>
      <c r="E6">
        <v>-2.3279000000000001</v>
      </c>
      <c r="F6">
        <v>0.5</v>
      </c>
      <c r="G6">
        <v>0.41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J21" sqref="I2:J21"/>
    </sheetView>
  </sheetViews>
  <sheetFormatPr defaultRowHeight="13.5" x14ac:dyDescent="0.15"/>
  <cols>
    <col min="2" max="2" width="26.375" customWidth="1"/>
    <col min="9" max="9" width="32" customWidth="1"/>
  </cols>
  <sheetData>
    <row r="1" spans="1:7" x14ac:dyDescent="0.15">
      <c r="A1" t="s">
        <v>377</v>
      </c>
      <c r="B1" t="s">
        <v>378</v>
      </c>
      <c r="C1" t="s">
        <v>379</v>
      </c>
      <c r="D1" t="s">
        <v>380</v>
      </c>
      <c r="E1" t="s">
        <v>383</v>
      </c>
      <c r="F1" t="s">
        <v>381</v>
      </c>
      <c r="G1" t="s">
        <v>382</v>
      </c>
    </row>
    <row r="2" spans="1:7" x14ac:dyDescent="0.15">
      <c r="A2" t="s">
        <v>274</v>
      </c>
      <c r="B2" t="s">
        <v>275</v>
      </c>
      <c r="C2" s="2">
        <v>6.0000000000000002E-5</v>
      </c>
      <c r="E2">
        <v>-5.1675000000000004</v>
      </c>
      <c r="F2">
        <v>0.79</v>
      </c>
      <c r="G2">
        <v>0</v>
      </c>
    </row>
    <row r="3" spans="1:7" x14ac:dyDescent="0.15">
      <c r="A3" t="s">
        <v>277</v>
      </c>
      <c r="B3" t="s">
        <v>278</v>
      </c>
      <c r="C3" s="2">
        <v>2.82E-3</v>
      </c>
      <c r="E3">
        <v>-4.2518000000000002</v>
      </c>
      <c r="F3">
        <v>0.78</v>
      </c>
      <c r="G3">
        <v>0</v>
      </c>
    </row>
    <row r="4" spans="1:7" x14ac:dyDescent="0.15">
      <c r="A4" t="s">
        <v>281</v>
      </c>
      <c r="B4" t="s">
        <v>282</v>
      </c>
      <c r="C4" s="2">
        <v>2.82E-3</v>
      </c>
      <c r="E4">
        <v>-4.2518000000000002</v>
      </c>
      <c r="F4">
        <v>0.88</v>
      </c>
      <c r="G4">
        <v>0.21</v>
      </c>
    </row>
    <row r="5" spans="1:7" x14ac:dyDescent="0.15">
      <c r="A5" t="s">
        <v>287</v>
      </c>
      <c r="B5" t="s">
        <v>288</v>
      </c>
      <c r="C5" s="2">
        <v>1.9859999999999999E-2</v>
      </c>
      <c r="E5">
        <v>-3.2218</v>
      </c>
      <c r="F5">
        <v>0.78</v>
      </c>
      <c r="G5">
        <v>0.18</v>
      </c>
    </row>
    <row r="6" spans="1:7" x14ac:dyDescent="0.15">
      <c r="A6" t="s">
        <v>291</v>
      </c>
      <c r="B6" t="s">
        <v>292</v>
      </c>
      <c r="C6" s="2">
        <v>2.2849999999999999E-2</v>
      </c>
      <c r="E6">
        <v>-3.1804999999999999</v>
      </c>
      <c r="F6">
        <v>0.75</v>
      </c>
      <c r="G6">
        <v>0.32</v>
      </c>
    </row>
    <row r="7" spans="1:7" x14ac:dyDescent="0.15">
      <c r="A7" t="s">
        <v>297</v>
      </c>
      <c r="B7" t="s">
        <v>298</v>
      </c>
      <c r="C7" s="2">
        <v>1.157E-2</v>
      </c>
      <c r="E7">
        <v>-3.0809000000000002</v>
      </c>
      <c r="F7">
        <v>0.91</v>
      </c>
      <c r="G7">
        <v>0.05</v>
      </c>
    </row>
    <row r="8" spans="1:7" x14ac:dyDescent="0.15">
      <c r="A8" t="s">
        <v>301</v>
      </c>
      <c r="B8" t="s">
        <v>302</v>
      </c>
      <c r="C8" s="2">
        <v>6.6E-4</v>
      </c>
      <c r="E8">
        <v>-3.0756999999999999</v>
      </c>
      <c r="F8">
        <v>0.79</v>
      </c>
      <c r="G8">
        <v>0.62</v>
      </c>
    </row>
    <row r="9" spans="1:7" x14ac:dyDescent="0.15">
      <c r="A9" t="s">
        <v>305</v>
      </c>
      <c r="B9" t="s">
        <v>306</v>
      </c>
      <c r="C9" s="2">
        <v>8.0999999999999996E-4</v>
      </c>
      <c r="E9">
        <v>-2.8794</v>
      </c>
      <c r="F9">
        <v>0.71</v>
      </c>
      <c r="G9">
        <v>0.22</v>
      </c>
    </row>
    <row r="10" spans="1:7" x14ac:dyDescent="0.15">
      <c r="A10" t="s">
        <v>307</v>
      </c>
      <c r="B10" t="s">
        <v>308</v>
      </c>
      <c r="C10" s="2">
        <v>2.8930000000000001E-2</v>
      </c>
      <c r="E10">
        <v>-2.6478000000000002</v>
      </c>
      <c r="F10">
        <v>0.77</v>
      </c>
      <c r="G10">
        <v>0.34</v>
      </c>
    </row>
    <row r="11" spans="1:7" x14ac:dyDescent="0.15">
      <c r="A11" t="s">
        <v>313</v>
      </c>
      <c r="B11" t="s">
        <v>314</v>
      </c>
      <c r="C11" s="2">
        <v>7.3999999999999999E-4</v>
      </c>
      <c r="E11">
        <v>-2.6421000000000001</v>
      </c>
      <c r="F11">
        <v>0.89</v>
      </c>
      <c r="G11">
        <v>0.04</v>
      </c>
    </row>
    <row r="12" spans="1:7" x14ac:dyDescent="0.15">
      <c r="A12" t="s">
        <v>315</v>
      </c>
      <c r="B12" t="s">
        <v>316</v>
      </c>
      <c r="C12" s="2">
        <v>9.1E-4</v>
      </c>
      <c r="E12">
        <v>-2.6421000000000001</v>
      </c>
      <c r="F12">
        <v>0.89</v>
      </c>
      <c r="G12">
        <v>0.22</v>
      </c>
    </row>
    <row r="13" spans="1:7" x14ac:dyDescent="0.15">
      <c r="A13" t="s">
        <v>309</v>
      </c>
      <c r="B13" t="s">
        <v>310</v>
      </c>
      <c r="C13" s="2">
        <v>5.5000000000000003E-4</v>
      </c>
      <c r="E13">
        <v>-2.6421000000000001</v>
      </c>
      <c r="F13">
        <v>0.76</v>
      </c>
      <c r="G13">
        <v>0.4</v>
      </c>
    </row>
    <row r="14" spans="1:7" x14ac:dyDescent="0.15">
      <c r="A14" t="s">
        <v>321</v>
      </c>
      <c r="B14" t="s">
        <v>322</v>
      </c>
      <c r="C14" s="2">
        <v>5.0000000000000001E-4</v>
      </c>
      <c r="E14">
        <v>-2.5834000000000001</v>
      </c>
      <c r="F14">
        <v>0.94</v>
      </c>
      <c r="G14">
        <v>0</v>
      </c>
    </row>
    <row r="15" spans="1:7" x14ac:dyDescent="0.15">
      <c r="A15" t="s">
        <v>323</v>
      </c>
      <c r="B15" t="s">
        <v>324</v>
      </c>
      <c r="C15" s="2">
        <v>8.4940000000000002E-2</v>
      </c>
      <c r="E15">
        <v>-2.5528</v>
      </c>
      <c r="F15">
        <v>0.94</v>
      </c>
      <c r="G15">
        <v>0</v>
      </c>
    </row>
    <row r="16" spans="1:7" x14ac:dyDescent="0.15">
      <c r="A16" t="s">
        <v>327</v>
      </c>
      <c r="B16" t="s">
        <v>328</v>
      </c>
      <c r="C16" s="2">
        <v>4.2270000000000002E-2</v>
      </c>
      <c r="E16">
        <v>-2.4609000000000001</v>
      </c>
      <c r="F16">
        <v>0.94</v>
      </c>
      <c r="G16">
        <v>0</v>
      </c>
    </row>
    <row r="17" spans="1:7" x14ac:dyDescent="0.15">
      <c r="A17" t="s">
        <v>331</v>
      </c>
      <c r="B17" t="s">
        <v>332</v>
      </c>
      <c r="C17" s="2">
        <v>4.2169999999999999E-2</v>
      </c>
      <c r="E17">
        <v>-2.4609000000000001</v>
      </c>
      <c r="F17">
        <v>0.94</v>
      </c>
      <c r="G17">
        <v>0</v>
      </c>
    </row>
    <row r="18" spans="1:7" x14ac:dyDescent="0.15">
      <c r="A18" t="s">
        <v>333</v>
      </c>
      <c r="B18" t="s">
        <v>334</v>
      </c>
      <c r="C18" s="2">
        <v>1.7000000000000001E-4</v>
      </c>
      <c r="E18">
        <v>-2.3685999999999998</v>
      </c>
      <c r="F18">
        <v>0.85</v>
      </c>
      <c r="G18">
        <v>0</v>
      </c>
    </row>
    <row r="19" spans="1:7" x14ac:dyDescent="0.15">
      <c r="A19" t="s">
        <v>339</v>
      </c>
      <c r="B19" t="s">
        <v>340</v>
      </c>
      <c r="C19" s="2">
        <v>2.8340000000000001E-2</v>
      </c>
      <c r="E19">
        <v>-2.3089</v>
      </c>
      <c r="F19">
        <v>0.83</v>
      </c>
      <c r="G19">
        <v>0.44</v>
      </c>
    </row>
    <row r="20" spans="1:7" x14ac:dyDescent="0.15">
      <c r="A20" t="s">
        <v>343</v>
      </c>
      <c r="B20" t="s">
        <v>344</v>
      </c>
      <c r="C20" s="2">
        <v>8.9800000000000001E-3</v>
      </c>
      <c r="E20">
        <v>-2.3054000000000001</v>
      </c>
      <c r="F20">
        <v>0.74</v>
      </c>
      <c r="G20">
        <v>0.53</v>
      </c>
    </row>
    <row r="21" spans="1:7" x14ac:dyDescent="0.15">
      <c r="A21" t="s">
        <v>347</v>
      </c>
      <c r="B21" t="s">
        <v>348</v>
      </c>
      <c r="C21" s="2">
        <v>3.1E-4</v>
      </c>
      <c r="E21">
        <v>-2.2425999999999999</v>
      </c>
      <c r="F21">
        <v>0.75</v>
      </c>
      <c r="G21">
        <v>0.3</v>
      </c>
    </row>
    <row r="22" spans="1:7" x14ac:dyDescent="0.15">
      <c r="A22" t="s">
        <v>357</v>
      </c>
      <c r="B22" t="s">
        <v>358</v>
      </c>
      <c r="C22" s="2">
        <v>7.5000000000000002E-4</v>
      </c>
      <c r="E22">
        <v>-2.2006999999999999</v>
      </c>
      <c r="F22">
        <v>0.79</v>
      </c>
      <c r="G22">
        <v>0.5</v>
      </c>
    </row>
    <row r="23" spans="1:7" x14ac:dyDescent="0.15">
      <c r="A23" t="s">
        <v>359</v>
      </c>
      <c r="B23" t="s">
        <v>360</v>
      </c>
      <c r="C23" s="2">
        <v>1.7850000000000001E-2</v>
      </c>
      <c r="E23">
        <v>-2.1772</v>
      </c>
      <c r="F23">
        <v>0.88</v>
      </c>
      <c r="G23">
        <v>0.28999999999999998</v>
      </c>
    </row>
    <row r="24" spans="1:7" x14ac:dyDescent="0.15">
      <c r="A24" t="s">
        <v>363</v>
      </c>
      <c r="B24" t="s">
        <v>364</v>
      </c>
      <c r="C24" s="2">
        <v>2.3000000000000001E-4</v>
      </c>
      <c r="E24">
        <v>-2.1505999999999998</v>
      </c>
      <c r="F24">
        <v>0.92</v>
      </c>
      <c r="G24">
        <v>0.04</v>
      </c>
    </row>
    <row r="25" spans="1:7" x14ac:dyDescent="0.15">
      <c r="A25" t="s">
        <v>367</v>
      </c>
      <c r="B25" t="s">
        <v>368</v>
      </c>
      <c r="C25" s="2">
        <v>2.222E-2</v>
      </c>
      <c r="E25">
        <v>-2.0958000000000001</v>
      </c>
      <c r="F25">
        <v>0.85</v>
      </c>
      <c r="G25">
        <v>0.38</v>
      </c>
    </row>
    <row r="26" spans="1:7" x14ac:dyDescent="0.15">
      <c r="A26" t="s">
        <v>371</v>
      </c>
      <c r="B26" t="s">
        <v>372</v>
      </c>
      <c r="C26" s="2">
        <v>5.8E-4</v>
      </c>
      <c r="E26">
        <v>-2.0297000000000001</v>
      </c>
      <c r="F26">
        <v>0.92</v>
      </c>
      <c r="G26">
        <v>0.02</v>
      </c>
    </row>
    <row r="27" spans="1:7" x14ac:dyDescent="0.15">
      <c r="A27" t="s">
        <v>375</v>
      </c>
      <c r="B27" t="s">
        <v>376</v>
      </c>
      <c r="C27" s="2">
        <v>1.8000000000000001E-4</v>
      </c>
      <c r="E27">
        <v>-2.0297000000000001</v>
      </c>
      <c r="F27">
        <v>0.78</v>
      </c>
      <c r="G27">
        <v>0.57999999999999996</v>
      </c>
    </row>
  </sheetData>
  <sortState ref="A2:G27">
    <sortCondition ref="E2:E27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_enrichment_full_all</vt:lpstr>
      <vt:lpstr>Go term classification</vt:lpstr>
      <vt:lpstr>Biological (revigo)</vt:lpstr>
      <vt:lpstr>Cellula (revigo)</vt:lpstr>
      <vt:lpstr>Molecular (revigo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zhang</dc:creator>
  <cp:lastModifiedBy>hmzhang</cp:lastModifiedBy>
  <dcterms:created xsi:type="dcterms:W3CDTF">2017-09-25T09:42:42Z</dcterms:created>
  <dcterms:modified xsi:type="dcterms:W3CDTF">2017-09-28T02:43:45Z</dcterms:modified>
</cp:coreProperties>
</file>